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I:\Projects\2020\2020_paper\StrepSynth\Droste_Julian\20200907\"/>
    </mc:Choice>
  </mc:AlternateContent>
  <xr:revisionPtr revIDLastSave="0" documentId="8_{A6625808-C653-478E-9EB8-929F8171C207}" xr6:coauthVersionLast="45" xr6:coauthVersionMax="45" xr10:uidLastSave="{00000000-0000-0000-0000-000000000000}"/>
  <bookViews>
    <workbookView xWindow="28680" yWindow="-120" windowWidth="29040" windowHeight="17640" xr2:uid="{FEF08E43-52DF-49D7-8B5A-AD166169B3F6}"/>
  </bookViews>
  <sheets>
    <sheet name="TLS  shif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39" uniqueCount="339">
  <si>
    <t>SLIV_00175</t>
  </si>
  <si>
    <t>SLIV_00310</t>
  </si>
  <si>
    <t>SLIV_00395</t>
  </si>
  <si>
    <t>SLIV_00655</t>
  </si>
  <si>
    <t>SLIV_00775</t>
  </si>
  <si>
    <t>SLIV_00780</t>
  </si>
  <si>
    <t>SLIV_00890</t>
  </si>
  <si>
    <t>SLIV_01060</t>
  </si>
  <si>
    <t>SLIV_01260</t>
  </si>
  <si>
    <t>SLIV_01550</t>
  </si>
  <si>
    <t>SLIV_01900</t>
  </si>
  <si>
    <t>SLIV_01955</t>
  </si>
  <si>
    <t>SLIV_02000</t>
  </si>
  <si>
    <t>SLIV_02100</t>
  </si>
  <si>
    <t>SLIV_02725</t>
  </si>
  <si>
    <t>SLIV_02875</t>
  </si>
  <si>
    <t>SLIV_03275</t>
  </si>
  <si>
    <t>SLIV_03305</t>
  </si>
  <si>
    <t>SLIV_03325</t>
  </si>
  <si>
    <t>SLIV_03580</t>
  </si>
  <si>
    <t>SLIV_03585</t>
  </si>
  <si>
    <t>SLIV_03590</t>
  </si>
  <si>
    <t>SLIV_03790</t>
  </si>
  <si>
    <t>SLIV_03810</t>
  </si>
  <si>
    <t>SLIV_03905</t>
  </si>
  <si>
    <t>SLIV_04005</t>
  </si>
  <si>
    <t>SLIV_04055</t>
  </si>
  <si>
    <t>SLIV_04275</t>
  </si>
  <si>
    <t>SLIV_04640</t>
  </si>
  <si>
    <t>SLIV_04645</t>
  </si>
  <si>
    <t>SLIV_04770</t>
  </si>
  <si>
    <t>SLIV_04845</t>
  </si>
  <si>
    <t>SLIV_04870</t>
  </si>
  <si>
    <t>SLIV_04895</t>
  </si>
  <si>
    <t>SLIV_04905</t>
  </si>
  <si>
    <t>SLIV_05195</t>
  </si>
  <si>
    <t>SLIV_05225</t>
  </si>
  <si>
    <t>SLIV_05310</t>
  </si>
  <si>
    <t>SLIV_05395</t>
  </si>
  <si>
    <t>SLIV_05650</t>
  </si>
  <si>
    <t>SLIV_05790</t>
  </si>
  <si>
    <t>SLIV_06180</t>
  </si>
  <si>
    <t>SLIV_06185</t>
  </si>
  <si>
    <t>SLIV_06230</t>
  </si>
  <si>
    <t>SLIV_06285</t>
  </si>
  <si>
    <t>SLIV_07025</t>
  </si>
  <si>
    <t>SLIV_07135</t>
  </si>
  <si>
    <t>SLIV_07485</t>
  </si>
  <si>
    <t>SLIV_07520</t>
  </si>
  <si>
    <t>SLIV_07595</t>
  </si>
  <si>
    <t>SLIV_07690</t>
  </si>
  <si>
    <t>SLIV_07730</t>
  </si>
  <si>
    <t>SLIV_07740</t>
  </si>
  <si>
    <t>SLIV_07830</t>
  </si>
  <si>
    <t>SLIV_07915</t>
  </si>
  <si>
    <t>SLIV_08005</t>
  </si>
  <si>
    <t>SLIV_08040</t>
  </si>
  <si>
    <t>SLIV_08680</t>
  </si>
  <si>
    <t>SLIV_08705</t>
  </si>
  <si>
    <t>SLIV_09240</t>
  </si>
  <si>
    <t>SLIV_09710</t>
  </si>
  <si>
    <t>SLIV_09865</t>
  </si>
  <si>
    <t>SLIV_10345</t>
  </si>
  <si>
    <t>SLIV_10440</t>
  </si>
  <si>
    <t>SLIV_10525</t>
  </si>
  <si>
    <t>SLIV_10645</t>
  </si>
  <si>
    <t>SLIV_10950</t>
  </si>
  <si>
    <t>SLIV_10965</t>
  </si>
  <si>
    <t>SLIV_11215</t>
  </si>
  <si>
    <t>SLIV_11280</t>
  </si>
  <si>
    <t>SLIV_11370</t>
  </si>
  <si>
    <t>SLIV_11455</t>
  </si>
  <si>
    <t>SLIV_11915</t>
  </si>
  <si>
    <t>SLIV_11995</t>
  </si>
  <si>
    <t>SLIV_12440</t>
  </si>
  <si>
    <t>SLIV_12645</t>
  </si>
  <si>
    <t>SLIV_12675</t>
  </si>
  <si>
    <t>SLIV_12690</t>
  </si>
  <si>
    <t>SLIV_12975</t>
  </si>
  <si>
    <t>SLIV_13095</t>
  </si>
  <si>
    <t>SLIV_13145</t>
  </si>
  <si>
    <t>SLIV_13240</t>
  </si>
  <si>
    <t>SLIV_13285</t>
  </si>
  <si>
    <t>SLIV_13305</t>
  </si>
  <si>
    <t>SLIV_13510</t>
  </si>
  <si>
    <t>SLIV_13545</t>
  </si>
  <si>
    <t>SLIV_13775</t>
  </si>
  <si>
    <t>SLIV_13780</t>
  </si>
  <si>
    <t>SLIV_13805</t>
  </si>
  <si>
    <t>SLIV_13830</t>
  </si>
  <si>
    <t>SLIV_13840</t>
  </si>
  <si>
    <t>SLIV_13960</t>
  </si>
  <si>
    <t>SLIV_14030</t>
  </si>
  <si>
    <t>SLIV_14075</t>
  </si>
  <si>
    <t>SLIV_14175</t>
  </si>
  <si>
    <t>SLIV_14265</t>
  </si>
  <si>
    <t>SLIV_14535</t>
  </si>
  <si>
    <t>SLIV_14935</t>
  </si>
  <si>
    <t>SLIV_15330</t>
  </si>
  <si>
    <t>SLIV_15385</t>
  </si>
  <si>
    <t>SLIV_15800</t>
  </si>
  <si>
    <t>SLIV_15865</t>
  </si>
  <si>
    <t>SLIV_15875</t>
  </si>
  <si>
    <t>SLIV_16115</t>
  </si>
  <si>
    <t>SLIV_16205</t>
  </si>
  <si>
    <t>SLIV_16225</t>
  </si>
  <si>
    <t>SLIV_16250</t>
  </si>
  <si>
    <t>SLIV_16345</t>
  </si>
  <si>
    <t>SLIV_16370</t>
  </si>
  <si>
    <t>SLIV_16420</t>
  </si>
  <si>
    <t>SLIV_16445</t>
  </si>
  <si>
    <t>SLIV_16455</t>
  </si>
  <si>
    <t>SLIV_16580</t>
  </si>
  <si>
    <t>SLIV_16665</t>
  </si>
  <si>
    <t>SLIV_16710</t>
  </si>
  <si>
    <t>SLIV_16855</t>
  </si>
  <si>
    <t>SLIV_16965</t>
  </si>
  <si>
    <t>SLIV_16970</t>
  </si>
  <si>
    <t>SLIV_16980</t>
  </si>
  <si>
    <t>SLIV_16995</t>
  </si>
  <si>
    <t>SLIV_17005</t>
  </si>
  <si>
    <t>SLIV_17105</t>
  </si>
  <si>
    <t>SLIV_17205</t>
  </si>
  <si>
    <t>SLIV_17315</t>
  </si>
  <si>
    <t>SLIV_17430</t>
  </si>
  <si>
    <t>SLIV_17590</t>
  </si>
  <si>
    <t>SLIV_17760</t>
  </si>
  <si>
    <t>SLIV_17805</t>
  </si>
  <si>
    <t>SLIV_17925</t>
  </si>
  <si>
    <t>SLIV_18020</t>
  </si>
  <si>
    <t>SLIV_18340</t>
  </si>
  <si>
    <t>SLIV_18445</t>
  </si>
  <si>
    <t>SLIV_18455</t>
  </si>
  <si>
    <t>SLIV_18540</t>
  </si>
  <si>
    <t>SLIV_18640</t>
  </si>
  <si>
    <t>SLIV_18835</t>
  </si>
  <si>
    <t>SLIV_18890</t>
  </si>
  <si>
    <t>SLIV_18935</t>
  </si>
  <si>
    <t>SLIV_18970</t>
  </si>
  <si>
    <t>SLIV_19045</t>
  </si>
  <si>
    <t>SLIV_19080</t>
  </si>
  <si>
    <t>SLIV_19085</t>
  </si>
  <si>
    <t>SLIV_19415</t>
  </si>
  <si>
    <t>SLIV_19420</t>
  </si>
  <si>
    <t>SLIV_19495</t>
  </si>
  <si>
    <t>SLIV_19980</t>
  </si>
  <si>
    <t>SLIV_19985</t>
  </si>
  <si>
    <t>SLIV_20085</t>
  </si>
  <si>
    <t>SLIV_20230</t>
  </si>
  <si>
    <t>SLIV_20240</t>
  </si>
  <si>
    <t>SLIV_20335</t>
  </si>
  <si>
    <t>SLIV_20440</t>
  </si>
  <si>
    <t>SLIV_20495</t>
  </si>
  <si>
    <t>SLIV_20530</t>
  </si>
  <si>
    <t>SLIV_20555</t>
  </si>
  <si>
    <t>SLIV_20565</t>
  </si>
  <si>
    <t>SLIV_20620</t>
  </si>
  <si>
    <t>SLIV_20715</t>
  </si>
  <si>
    <t>SLIV_20720</t>
  </si>
  <si>
    <t>SLIV_20730</t>
  </si>
  <si>
    <t>SLIV_20745</t>
  </si>
  <si>
    <t>SLIV_20755</t>
  </si>
  <si>
    <t>SLIV_20885</t>
  </si>
  <si>
    <t>SLIV_20915</t>
  </si>
  <si>
    <t>SLIV_21010</t>
  </si>
  <si>
    <t>SLIV_21025</t>
  </si>
  <si>
    <t>SLIV_21195</t>
  </si>
  <si>
    <t>SLIV_21730</t>
  </si>
  <si>
    <t>SLIV_21905</t>
  </si>
  <si>
    <t>SLIV_22005</t>
  </si>
  <si>
    <t>SLIV_22035</t>
  </si>
  <si>
    <t>SLIV_22070</t>
  </si>
  <si>
    <t>SLIV_22290</t>
  </si>
  <si>
    <t>SLIV_22390</t>
  </si>
  <si>
    <t>SLIV_22485</t>
  </si>
  <si>
    <t>SLIV_22530</t>
  </si>
  <si>
    <t>SLIV_22540</t>
  </si>
  <si>
    <t>SLIV_22730</t>
  </si>
  <si>
    <t>SLIV_22885</t>
  </si>
  <si>
    <t>SLIV_22925</t>
  </si>
  <si>
    <t>SLIV_23110</t>
  </si>
  <si>
    <t>SLIV_23115</t>
  </si>
  <si>
    <t>SLIV_23205</t>
  </si>
  <si>
    <t>SLIV_23295</t>
  </si>
  <si>
    <t>SLIV_23320</t>
  </si>
  <si>
    <t>SLIV_23390</t>
  </si>
  <si>
    <t>SLIV_23650</t>
  </si>
  <si>
    <t>SLIV_23960</t>
  </si>
  <si>
    <t>SLIV_24180</t>
  </si>
  <si>
    <t>SLIV_24320</t>
  </si>
  <si>
    <t>SLIV_24495</t>
  </si>
  <si>
    <t>SLIV_24540</t>
  </si>
  <si>
    <t>SLIV_24580</t>
  </si>
  <si>
    <t>SLIV_24655</t>
  </si>
  <si>
    <t>SLIV_24660</t>
  </si>
  <si>
    <t>SLIV_24670</t>
  </si>
  <si>
    <t>SLIV_24740</t>
  </si>
  <si>
    <t>SLIV_24895</t>
  </si>
  <si>
    <t>SLIV_24935</t>
  </si>
  <si>
    <t>SLIV_24940</t>
  </si>
  <si>
    <t>SLIV_25180</t>
  </si>
  <si>
    <t>SLIV_25495</t>
  </si>
  <si>
    <t>SLIV_25835</t>
  </si>
  <si>
    <t>SLIV_26010</t>
  </si>
  <si>
    <t>SLIV_26125</t>
  </si>
  <si>
    <t>SLIV_26180</t>
  </si>
  <si>
    <t>SLIV_26425</t>
  </si>
  <si>
    <t>SLIV_26670</t>
  </si>
  <si>
    <t>SLIV_26740</t>
  </si>
  <si>
    <t>SLIV_26785</t>
  </si>
  <si>
    <t>SLIV_26810</t>
  </si>
  <si>
    <t>SLIV_26865</t>
  </si>
  <si>
    <t>SLIV_26870</t>
  </si>
  <si>
    <t>SLIV_26920</t>
  </si>
  <si>
    <t>SLIV_26950</t>
  </si>
  <si>
    <t>SLIV_27055</t>
  </si>
  <si>
    <t>SLIV_27175</t>
  </si>
  <si>
    <t>SLIV_27245</t>
  </si>
  <si>
    <t>SLIV_27260</t>
  </si>
  <si>
    <t>SLIV_27330</t>
  </si>
  <si>
    <t>SLIV_27400</t>
  </si>
  <si>
    <t>SLIV_27425</t>
  </si>
  <si>
    <t>SLIV_27500</t>
  </si>
  <si>
    <t>SLIV_27675</t>
  </si>
  <si>
    <t>SLIV_27750</t>
  </si>
  <si>
    <t>SLIV_27815</t>
  </si>
  <si>
    <t>SLIV_28000</t>
  </si>
  <si>
    <t>SLIV_28045</t>
  </si>
  <si>
    <t>SLIV_28065</t>
  </si>
  <si>
    <t>SLIV_28420</t>
  </si>
  <si>
    <t>SLIV_28505</t>
  </si>
  <si>
    <t>SLIV_28660</t>
  </si>
  <si>
    <t>SLIV_28835</t>
  </si>
  <si>
    <t>SLIV_28950</t>
  </si>
  <si>
    <t>SLIV_28960</t>
  </si>
  <si>
    <t>SLIV_29005</t>
  </si>
  <si>
    <t>SLIV_29105</t>
  </si>
  <si>
    <t>SLIV_29260</t>
  </si>
  <si>
    <t>SLIV_29700</t>
  </si>
  <si>
    <t>SLIV_29725</t>
  </si>
  <si>
    <t>SLIV_30140</t>
  </si>
  <si>
    <t>SLIV_30225</t>
  </si>
  <si>
    <t>SLIV_30510</t>
  </si>
  <si>
    <t>SLIV_30695</t>
  </si>
  <si>
    <t>SLIV_30855</t>
  </si>
  <si>
    <t>SLIV_30870</t>
  </si>
  <si>
    <t>SLIV_30900</t>
  </si>
  <si>
    <t>SLIV_30960</t>
  </si>
  <si>
    <t>SLIV_31135</t>
  </si>
  <si>
    <t>SLIV_31205</t>
  </si>
  <si>
    <t>SLIV_31230</t>
  </si>
  <si>
    <t>SLIV_31325</t>
  </si>
  <si>
    <t>SLIV_31410</t>
  </si>
  <si>
    <t>SLIV_31650</t>
  </si>
  <si>
    <t>SLIV_31895</t>
  </si>
  <si>
    <t>SLIV_31905</t>
  </si>
  <si>
    <t>SLIV_31925</t>
  </si>
  <si>
    <t>SLIV_31970</t>
  </si>
  <si>
    <t>SLIV_32155</t>
  </si>
  <si>
    <t>SLIV_32170</t>
  </si>
  <si>
    <t>SLIV_32460</t>
  </si>
  <si>
    <t>SLIV_32550</t>
  </si>
  <si>
    <t>SLIV_32700</t>
  </si>
  <si>
    <t>SLIV_32715</t>
  </si>
  <si>
    <t>SLIV_32825</t>
  </si>
  <si>
    <t>SLIV_33280</t>
  </si>
  <si>
    <t>SLIV_33310</t>
  </si>
  <si>
    <t>SLIV_33400</t>
  </si>
  <si>
    <t>SLIV_33420</t>
  </si>
  <si>
    <t>SLIV_33520</t>
  </si>
  <si>
    <t>SLIV_33655</t>
  </si>
  <si>
    <t>SLIV_34050</t>
  </si>
  <si>
    <t>SLIV_34265</t>
  </si>
  <si>
    <t>SLIV_34300</t>
  </si>
  <si>
    <t>SLIV_34310</t>
  </si>
  <si>
    <t>SLIV_34495</t>
  </si>
  <si>
    <t>SLIV_34540</t>
  </si>
  <si>
    <t>SLIV_34560</t>
  </si>
  <si>
    <t>SLIV_34585</t>
  </si>
  <si>
    <t>SLIV_34700</t>
  </si>
  <si>
    <t>SLIV_34765</t>
  </si>
  <si>
    <t>SLIV_34835</t>
  </si>
  <si>
    <t>SLIV_35035</t>
  </si>
  <si>
    <t>SLIV_35550</t>
  </si>
  <si>
    <t>SLIV_35560</t>
  </si>
  <si>
    <t>SLIV_35585</t>
  </si>
  <si>
    <t>SLIV_35640</t>
  </si>
  <si>
    <t>SLIV_35855</t>
  </si>
  <si>
    <t>SLIV_36060</t>
  </si>
  <si>
    <t>SLIV_36135</t>
  </si>
  <si>
    <t>SLIV_36215</t>
  </si>
  <si>
    <t>SLIV_36230</t>
  </si>
  <si>
    <t>SLIV_36490</t>
  </si>
  <si>
    <t>SLIV_36660</t>
  </si>
  <si>
    <t>SLIV_36800</t>
  </si>
  <si>
    <t>SLIV_36890</t>
  </si>
  <si>
    <t>SLIV_36970</t>
  </si>
  <si>
    <t>SLIV_37255</t>
  </si>
  <si>
    <t>SLIV_37260</t>
  </si>
  <si>
    <t>SLIV_37360</t>
  </si>
  <si>
    <t>SLIV_37440</t>
  </si>
  <si>
    <t>Locus</t>
  </si>
  <si>
    <t>old TLS</t>
  </si>
  <si>
    <t>new TLS</t>
  </si>
  <si>
    <t>TLS shift</t>
  </si>
  <si>
    <t>SLIV_02970</t>
  </si>
  <si>
    <t>SLIV_04300</t>
  </si>
  <si>
    <t>SLIV_06055</t>
  </si>
  <si>
    <t>SLIV_06875</t>
  </si>
  <si>
    <t>SLIV_07990</t>
  </si>
  <si>
    <t>SLIV_09515</t>
  </si>
  <si>
    <t>SLIV_12510</t>
  </si>
  <si>
    <t>SLIV_13105</t>
  </si>
  <si>
    <t>SLIV_14135</t>
  </si>
  <si>
    <t>SLIV_17215</t>
  </si>
  <si>
    <t>SLIV_17995</t>
  </si>
  <si>
    <t>SLIV_18225</t>
  </si>
  <si>
    <t>SLIV_18670</t>
  </si>
  <si>
    <t>SLIV_20980</t>
  </si>
  <si>
    <t>SLIV_21095</t>
  </si>
  <si>
    <t>SLIV_21155</t>
  </si>
  <si>
    <t>SLIV_21275</t>
  </si>
  <si>
    <t>SLIV_21930</t>
  </si>
  <si>
    <t>SLIV_22015</t>
  </si>
  <si>
    <t>SLIV_22545</t>
  </si>
  <si>
    <t>SLIV_23505</t>
  </si>
  <si>
    <t>SLIV_24240</t>
  </si>
  <si>
    <t>SLIV_24890</t>
  </si>
  <si>
    <t>SLIV_26215</t>
  </si>
  <si>
    <t>SLIV_26685</t>
  </si>
  <si>
    <t>SLIV_27065</t>
  </si>
  <si>
    <t>SLIV_27340</t>
  </si>
  <si>
    <t>SLIV_28510</t>
  </si>
  <si>
    <t>SLIV_32110</t>
  </si>
  <si>
    <t>SLIV_32705</t>
  </si>
  <si>
    <t>SLIV_32975</t>
  </si>
  <si>
    <t>SLIV_34280</t>
  </si>
  <si>
    <t>SLIV_35900</t>
  </si>
  <si>
    <t>SLIV_370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3ACA4-DC13-4757-A8D9-AC6782A05E42}">
  <dimension ref="A1:D336"/>
  <sheetViews>
    <sheetView tabSelected="1" workbookViewId="0">
      <selection activeCell="A2" sqref="A2:D336"/>
    </sheetView>
  </sheetViews>
  <sheetFormatPr defaultColWidth="11.42578125" defaultRowHeight="15" x14ac:dyDescent="0.25"/>
  <sheetData>
    <row r="1" spans="1:4" x14ac:dyDescent="0.25">
      <c r="A1" s="1" t="s">
        <v>301</v>
      </c>
      <c r="B1" s="1" t="s">
        <v>302</v>
      </c>
      <c r="C1" s="1" t="s">
        <v>303</v>
      </c>
      <c r="D1" s="1" t="s">
        <v>304</v>
      </c>
    </row>
    <row r="2" spans="1:4" x14ac:dyDescent="0.25">
      <c r="A2" t="s">
        <v>0</v>
      </c>
      <c r="B2">
        <v>35887</v>
      </c>
      <c r="C2">
        <v>35926</v>
      </c>
      <c r="D2">
        <v>39</v>
      </c>
    </row>
    <row r="3" spans="1:4" x14ac:dyDescent="0.25">
      <c r="A3" t="s">
        <v>1</v>
      </c>
      <c r="B3">
        <v>65751</v>
      </c>
      <c r="C3">
        <v>65754</v>
      </c>
      <c r="D3">
        <v>3</v>
      </c>
    </row>
    <row r="4" spans="1:4" x14ac:dyDescent="0.25">
      <c r="A4" t="s">
        <v>2</v>
      </c>
      <c r="B4">
        <v>80586</v>
      </c>
      <c r="C4">
        <v>80535</v>
      </c>
      <c r="D4">
        <v>-51</v>
      </c>
    </row>
    <row r="5" spans="1:4" x14ac:dyDescent="0.25">
      <c r="A5" t="s">
        <v>3</v>
      </c>
      <c r="B5">
        <v>130547</v>
      </c>
      <c r="C5">
        <v>130538</v>
      </c>
      <c r="D5">
        <v>-9</v>
      </c>
    </row>
    <row r="6" spans="1:4" x14ac:dyDescent="0.25">
      <c r="A6" t="s">
        <v>4</v>
      </c>
      <c r="B6">
        <v>151962</v>
      </c>
      <c r="C6">
        <v>152010</v>
      </c>
      <c r="D6">
        <v>48</v>
      </c>
    </row>
    <row r="7" spans="1:4" x14ac:dyDescent="0.25">
      <c r="A7" t="s">
        <v>5</v>
      </c>
      <c r="B7">
        <v>152796</v>
      </c>
      <c r="C7">
        <v>152703</v>
      </c>
      <c r="D7">
        <v>-93</v>
      </c>
    </row>
    <row r="8" spans="1:4" x14ac:dyDescent="0.25">
      <c r="A8" t="s">
        <v>6</v>
      </c>
      <c r="B8">
        <v>187794</v>
      </c>
      <c r="C8">
        <v>187761</v>
      </c>
      <c r="D8">
        <v>-33</v>
      </c>
    </row>
    <row r="9" spans="1:4" x14ac:dyDescent="0.25">
      <c r="A9" t="s">
        <v>7</v>
      </c>
      <c r="B9">
        <v>218331</v>
      </c>
      <c r="C9">
        <v>218316</v>
      </c>
      <c r="D9">
        <v>15</v>
      </c>
    </row>
    <row r="10" spans="1:4" x14ac:dyDescent="0.25">
      <c r="A10" t="s">
        <v>8</v>
      </c>
      <c r="B10">
        <v>259616</v>
      </c>
      <c r="C10">
        <v>259652</v>
      </c>
      <c r="D10">
        <v>36</v>
      </c>
    </row>
    <row r="11" spans="1:4" x14ac:dyDescent="0.25">
      <c r="A11" t="s">
        <v>9</v>
      </c>
      <c r="B11">
        <v>323216</v>
      </c>
      <c r="C11">
        <v>323207</v>
      </c>
      <c r="D11">
        <v>9</v>
      </c>
    </row>
    <row r="12" spans="1:4" x14ac:dyDescent="0.25">
      <c r="A12" t="s">
        <v>10</v>
      </c>
      <c r="B12">
        <v>403453</v>
      </c>
      <c r="C12">
        <v>403468</v>
      </c>
      <c r="D12">
        <v>-15</v>
      </c>
    </row>
    <row r="13" spans="1:4" x14ac:dyDescent="0.25">
      <c r="A13" t="s">
        <v>11</v>
      </c>
      <c r="B13">
        <v>414802</v>
      </c>
      <c r="C13">
        <v>414883</v>
      </c>
      <c r="D13">
        <v>81</v>
      </c>
    </row>
    <row r="14" spans="1:4" x14ac:dyDescent="0.25">
      <c r="A14" t="s">
        <v>12</v>
      </c>
      <c r="B14">
        <v>422590</v>
      </c>
      <c r="C14">
        <v>422599</v>
      </c>
      <c r="D14">
        <v>-9</v>
      </c>
    </row>
    <row r="15" spans="1:4" x14ac:dyDescent="0.25">
      <c r="A15" t="s">
        <v>13</v>
      </c>
      <c r="B15">
        <v>442913</v>
      </c>
      <c r="C15">
        <v>442949</v>
      </c>
      <c r="D15">
        <v>36</v>
      </c>
    </row>
    <row r="16" spans="1:4" x14ac:dyDescent="0.25">
      <c r="A16" t="s">
        <v>14</v>
      </c>
      <c r="B16">
        <v>578146</v>
      </c>
      <c r="C16">
        <v>578008</v>
      </c>
      <c r="D16">
        <v>-138</v>
      </c>
    </row>
    <row r="17" spans="1:4" x14ac:dyDescent="0.25">
      <c r="A17" t="s">
        <v>15</v>
      </c>
      <c r="B17">
        <v>608632</v>
      </c>
      <c r="C17">
        <v>608644</v>
      </c>
      <c r="D17">
        <v>12</v>
      </c>
    </row>
    <row r="18" spans="1:4" x14ac:dyDescent="0.25">
      <c r="A18" t="s">
        <v>305</v>
      </c>
      <c r="B18">
        <v>622583</v>
      </c>
      <c r="C18">
        <v>622490</v>
      </c>
      <c r="D18">
        <v>93</v>
      </c>
    </row>
    <row r="19" spans="1:4" x14ac:dyDescent="0.25">
      <c r="A19" t="s">
        <v>16</v>
      </c>
      <c r="B19">
        <v>691793</v>
      </c>
      <c r="C19">
        <v>691679</v>
      </c>
      <c r="D19">
        <v>-114</v>
      </c>
    </row>
    <row r="20" spans="1:4" x14ac:dyDescent="0.25">
      <c r="A20" t="s">
        <v>17</v>
      </c>
      <c r="B20">
        <v>697018</v>
      </c>
      <c r="C20">
        <v>697060</v>
      </c>
      <c r="D20">
        <v>-42</v>
      </c>
    </row>
    <row r="21" spans="1:4" x14ac:dyDescent="0.25">
      <c r="A21" t="s">
        <v>18</v>
      </c>
      <c r="B21">
        <v>701961</v>
      </c>
      <c r="C21">
        <v>701802</v>
      </c>
      <c r="D21">
        <v>-159</v>
      </c>
    </row>
    <row r="22" spans="1:4" x14ac:dyDescent="0.25">
      <c r="A22" t="s">
        <v>19</v>
      </c>
      <c r="B22">
        <v>766604</v>
      </c>
      <c r="C22">
        <v>766637</v>
      </c>
      <c r="D22">
        <v>33</v>
      </c>
    </row>
    <row r="23" spans="1:4" x14ac:dyDescent="0.25">
      <c r="A23" t="s">
        <v>20</v>
      </c>
      <c r="B23">
        <v>766936</v>
      </c>
      <c r="C23">
        <v>767074</v>
      </c>
      <c r="D23">
        <v>138</v>
      </c>
    </row>
    <row r="24" spans="1:4" x14ac:dyDescent="0.25">
      <c r="A24" t="s">
        <v>21</v>
      </c>
      <c r="B24">
        <v>767268</v>
      </c>
      <c r="C24">
        <v>767247</v>
      </c>
      <c r="D24">
        <v>21</v>
      </c>
    </row>
    <row r="25" spans="1:4" x14ac:dyDescent="0.25">
      <c r="A25" t="s">
        <v>22</v>
      </c>
      <c r="B25">
        <v>811201</v>
      </c>
      <c r="C25">
        <v>811306</v>
      </c>
      <c r="D25">
        <v>-105</v>
      </c>
    </row>
    <row r="26" spans="1:4" x14ac:dyDescent="0.25">
      <c r="A26" t="s">
        <v>23</v>
      </c>
      <c r="B26">
        <v>817611</v>
      </c>
      <c r="C26">
        <v>817644</v>
      </c>
      <c r="D26">
        <v>33</v>
      </c>
    </row>
    <row r="27" spans="1:4" x14ac:dyDescent="0.25">
      <c r="A27" t="s">
        <v>24</v>
      </c>
      <c r="B27">
        <v>839791</v>
      </c>
      <c r="C27">
        <v>839569</v>
      </c>
      <c r="D27">
        <v>-222</v>
      </c>
    </row>
    <row r="28" spans="1:4" x14ac:dyDescent="0.25">
      <c r="A28" t="s">
        <v>25</v>
      </c>
      <c r="B28">
        <v>860384</v>
      </c>
      <c r="C28">
        <v>860393</v>
      </c>
      <c r="D28">
        <v>9</v>
      </c>
    </row>
    <row r="29" spans="1:4" x14ac:dyDescent="0.25">
      <c r="A29" t="s">
        <v>26</v>
      </c>
      <c r="B29">
        <v>867303</v>
      </c>
      <c r="C29">
        <v>867267</v>
      </c>
      <c r="D29">
        <v>36</v>
      </c>
    </row>
    <row r="30" spans="1:4" x14ac:dyDescent="0.25">
      <c r="A30" t="s">
        <v>27</v>
      </c>
      <c r="B30">
        <v>933473</v>
      </c>
      <c r="C30">
        <v>933512</v>
      </c>
      <c r="D30">
        <v>-39</v>
      </c>
    </row>
    <row r="31" spans="1:4" x14ac:dyDescent="0.25">
      <c r="A31" t="s">
        <v>306</v>
      </c>
      <c r="B31">
        <v>942287</v>
      </c>
      <c r="C31">
        <v>942143</v>
      </c>
      <c r="D31">
        <v>144</v>
      </c>
    </row>
    <row r="32" spans="1:4" x14ac:dyDescent="0.25">
      <c r="A32" t="s">
        <v>28</v>
      </c>
      <c r="B32">
        <v>1012090</v>
      </c>
      <c r="C32">
        <v>1011973</v>
      </c>
      <c r="D32">
        <v>117</v>
      </c>
    </row>
    <row r="33" spans="1:4" x14ac:dyDescent="0.25">
      <c r="A33" t="s">
        <v>29</v>
      </c>
      <c r="B33">
        <v>1013631</v>
      </c>
      <c r="C33">
        <v>1013598</v>
      </c>
      <c r="D33">
        <v>-33</v>
      </c>
    </row>
    <row r="34" spans="1:4" x14ac:dyDescent="0.25">
      <c r="A34" t="s">
        <v>30</v>
      </c>
      <c r="B34">
        <v>1040204</v>
      </c>
      <c r="C34">
        <v>1040168</v>
      </c>
      <c r="D34">
        <v>-36</v>
      </c>
    </row>
    <row r="35" spans="1:4" x14ac:dyDescent="0.25">
      <c r="A35" t="s">
        <v>31</v>
      </c>
      <c r="B35">
        <v>1057680</v>
      </c>
      <c r="C35">
        <v>1057632</v>
      </c>
      <c r="D35">
        <v>48</v>
      </c>
    </row>
    <row r="36" spans="1:4" x14ac:dyDescent="0.25">
      <c r="A36" t="s">
        <v>32</v>
      </c>
      <c r="B36">
        <v>1064662</v>
      </c>
      <c r="C36">
        <v>1064698</v>
      </c>
      <c r="D36">
        <v>36</v>
      </c>
    </row>
    <row r="37" spans="1:4" x14ac:dyDescent="0.25">
      <c r="A37" t="s">
        <v>33</v>
      </c>
      <c r="B37">
        <v>1067579</v>
      </c>
      <c r="C37">
        <v>1067510</v>
      </c>
      <c r="D37">
        <v>-69</v>
      </c>
    </row>
    <row r="38" spans="1:4" x14ac:dyDescent="0.25">
      <c r="A38" t="s">
        <v>34</v>
      </c>
      <c r="B38">
        <v>1069217</v>
      </c>
      <c r="C38">
        <v>1068980</v>
      </c>
      <c r="D38">
        <v>-237</v>
      </c>
    </row>
    <row r="39" spans="1:4" x14ac:dyDescent="0.25">
      <c r="A39" t="s">
        <v>35</v>
      </c>
      <c r="B39">
        <v>1142752</v>
      </c>
      <c r="C39">
        <v>1142758</v>
      </c>
      <c r="D39">
        <v>-6</v>
      </c>
    </row>
    <row r="40" spans="1:4" x14ac:dyDescent="0.25">
      <c r="A40" t="s">
        <v>36</v>
      </c>
      <c r="B40">
        <v>1151331</v>
      </c>
      <c r="C40">
        <v>1151370</v>
      </c>
      <c r="D40">
        <v>-39</v>
      </c>
    </row>
    <row r="41" spans="1:4" x14ac:dyDescent="0.25">
      <c r="A41" t="s">
        <v>37</v>
      </c>
      <c r="B41">
        <v>1170823</v>
      </c>
      <c r="C41">
        <v>1170844</v>
      </c>
      <c r="D41">
        <v>21</v>
      </c>
    </row>
    <row r="42" spans="1:4" x14ac:dyDescent="0.25">
      <c r="A42" t="s">
        <v>38</v>
      </c>
      <c r="B42">
        <v>1188605</v>
      </c>
      <c r="C42">
        <v>1188554</v>
      </c>
      <c r="D42">
        <v>51</v>
      </c>
    </row>
    <row r="43" spans="1:4" x14ac:dyDescent="0.25">
      <c r="A43" t="s">
        <v>39</v>
      </c>
      <c r="B43">
        <v>1261375</v>
      </c>
      <c r="C43">
        <v>1261348</v>
      </c>
      <c r="D43">
        <v>-27</v>
      </c>
    </row>
    <row r="44" spans="1:4" x14ac:dyDescent="0.25">
      <c r="A44" t="s">
        <v>40</v>
      </c>
      <c r="B44">
        <v>1299286</v>
      </c>
      <c r="C44">
        <v>1299232</v>
      </c>
      <c r="D44">
        <v>-54</v>
      </c>
    </row>
    <row r="45" spans="1:4" x14ac:dyDescent="0.25">
      <c r="A45" t="s">
        <v>307</v>
      </c>
      <c r="B45">
        <v>1351425</v>
      </c>
      <c r="C45">
        <v>1351275</v>
      </c>
      <c r="D45">
        <v>150</v>
      </c>
    </row>
    <row r="46" spans="1:4" x14ac:dyDescent="0.25">
      <c r="A46" t="s">
        <v>41</v>
      </c>
      <c r="B46">
        <v>1382629</v>
      </c>
      <c r="C46">
        <v>1382620</v>
      </c>
      <c r="D46">
        <v>-9</v>
      </c>
    </row>
    <row r="47" spans="1:4" x14ac:dyDescent="0.25">
      <c r="A47" t="s">
        <v>42</v>
      </c>
      <c r="B47">
        <v>1383660</v>
      </c>
      <c r="C47">
        <v>1383669</v>
      </c>
      <c r="D47">
        <v>9</v>
      </c>
    </row>
    <row r="48" spans="1:4" x14ac:dyDescent="0.25">
      <c r="A48" t="s">
        <v>43</v>
      </c>
      <c r="B48">
        <v>1392946</v>
      </c>
      <c r="C48">
        <v>1393006</v>
      </c>
      <c r="D48">
        <v>-60</v>
      </c>
    </row>
    <row r="49" spans="1:4" x14ac:dyDescent="0.25">
      <c r="A49" t="s">
        <v>44</v>
      </c>
      <c r="B49">
        <v>1411378</v>
      </c>
      <c r="C49">
        <v>1411387</v>
      </c>
      <c r="D49">
        <v>-9</v>
      </c>
    </row>
    <row r="50" spans="1:4" x14ac:dyDescent="0.25">
      <c r="A50" t="s">
        <v>308</v>
      </c>
      <c r="B50">
        <v>1579631</v>
      </c>
      <c r="C50">
        <v>1579685</v>
      </c>
      <c r="D50">
        <v>54</v>
      </c>
    </row>
    <row r="51" spans="1:4" x14ac:dyDescent="0.25">
      <c r="A51" t="s">
        <v>45</v>
      </c>
      <c r="B51">
        <v>1611551</v>
      </c>
      <c r="C51">
        <v>1611533</v>
      </c>
      <c r="D51">
        <v>-18</v>
      </c>
    </row>
    <row r="52" spans="1:4" x14ac:dyDescent="0.25">
      <c r="A52" t="s">
        <v>46</v>
      </c>
      <c r="B52">
        <v>1640742</v>
      </c>
      <c r="C52">
        <v>1640733</v>
      </c>
      <c r="D52">
        <v>9</v>
      </c>
    </row>
    <row r="53" spans="1:4" x14ac:dyDescent="0.25">
      <c r="A53" t="s">
        <v>47</v>
      </c>
      <c r="B53">
        <v>1724179</v>
      </c>
      <c r="C53">
        <v>1724116</v>
      </c>
      <c r="D53">
        <v>-63</v>
      </c>
    </row>
    <row r="54" spans="1:4" x14ac:dyDescent="0.25">
      <c r="A54" t="s">
        <v>48</v>
      </c>
      <c r="B54">
        <v>1729058</v>
      </c>
      <c r="C54">
        <v>1729085</v>
      </c>
      <c r="D54">
        <v>-27</v>
      </c>
    </row>
    <row r="55" spans="1:4" x14ac:dyDescent="0.25">
      <c r="A55" t="s">
        <v>49</v>
      </c>
      <c r="B55">
        <v>1746003</v>
      </c>
      <c r="C55">
        <v>1745964</v>
      </c>
      <c r="D55">
        <v>-39</v>
      </c>
    </row>
    <row r="56" spans="1:4" x14ac:dyDescent="0.25">
      <c r="A56" t="s">
        <v>50</v>
      </c>
      <c r="B56">
        <v>1767138</v>
      </c>
      <c r="C56">
        <v>1767189</v>
      </c>
      <c r="D56">
        <v>51</v>
      </c>
    </row>
    <row r="57" spans="1:4" x14ac:dyDescent="0.25">
      <c r="A57" t="s">
        <v>51</v>
      </c>
      <c r="B57">
        <v>1775001</v>
      </c>
      <c r="C57">
        <v>1775088</v>
      </c>
      <c r="D57">
        <v>-87</v>
      </c>
    </row>
    <row r="58" spans="1:4" x14ac:dyDescent="0.25">
      <c r="A58" t="s">
        <v>52</v>
      </c>
      <c r="B58">
        <v>1781043</v>
      </c>
      <c r="C58">
        <v>1781016</v>
      </c>
      <c r="D58">
        <v>-27</v>
      </c>
    </row>
    <row r="59" spans="1:4" x14ac:dyDescent="0.25">
      <c r="A59" t="s">
        <v>53</v>
      </c>
      <c r="B59">
        <v>1801321</v>
      </c>
      <c r="C59">
        <v>1801312</v>
      </c>
      <c r="D59">
        <v>-9</v>
      </c>
    </row>
    <row r="60" spans="1:4" x14ac:dyDescent="0.25">
      <c r="A60" t="s">
        <v>54</v>
      </c>
      <c r="B60">
        <v>1816762</v>
      </c>
      <c r="C60">
        <v>1816789</v>
      </c>
      <c r="D60">
        <v>-27</v>
      </c>
    </row>
    <row r="61" spans="1:4" x14ac:dyDescent="0.25">
      <c r="A61" t="s">
        <v>309</v>
      </c>
      <c r="B61">
        <v>1835441</v>
      </c>
      <c r="C61">
        <v>1835594</v>
      </c>
      <c r="D61">
        <v>153</v>
      </c>
    </row>
    <row r="62" spans="1:4" x14ac:dyDescent="0.25">
      <c r="A62" t="s">
        <v>55</v>
      </c>
      <c r="B62">
        <v>1837448</v>
      </c>
      <c r="C62">
        <v>1837580</v>
      </c>
      <c r="D62">
        <v>-132</v>
      </c>
    </row>
    <row r="63" spans="1:4" x14ac:dyDescent="0.25">
      <c r="A63" t="s">
        <v>56</v>
      </c>
      <c r="B63">
        <v>1851485</v>
      </c>
      <c r="C63">
        <v>1851461</v>
      </c>
      <c r="D63">
        <v>-24</v>
      </c>
    </row>
    <row r="64" spans="1:4" x14ac:dyDescent="0.25">
      <c r="A64" t="s">
        <v>57</v>
      </c>
      <c r="B64">
        <v>1982696</v>
      </c>
      <c r="C64">
        <v>1982744</v>
      </c>
      <c r="D64">
        <v>-48</v>
      </c>
    </row>
    <row r="65" spans="1:4" x14ac:dyDescent="0.25">
      <c r="A65" t="s">
        <v>58</v>
      </c>
      <c r="B65">
        <v>1987229</v>
      </c>
      <c r="C65">
        <v>1987220</v>
      </c>
      <c r="D65">
        <v>9</v>
      </c>
    </row>
    <row r="66" spans="1:4" x14ac:dyDescent="0.25">
      <c r="A66" t="s">
        <v>59</v>
      </c>
      <c r="B66">
        <v>2116351</v>
      </c>
      <c r="C66">
        <v>2116384</v>
      </c>
      <c r="D66">
        <v>33</v>
      </c>
    </row>
    <row r="67" spans="1:4" x14ac:dyDescent="0.25">
      <c r="A67" t="s">
        <v>310</v>
      </c>
      <c r="B67">
        <v>2179635</v>
      </c>
      <c r="C67">
        <v>2179689</v>
      </c>
      <c r="D67">
        <v>54</v>
      </c>
    </row>
    <row r="68" spans="1:4" x14ac:dyDescent="0.25">
      <c r="A68" t="s">
        <v>60</v>
      </c>
      <c r="B68">
        <v>2226964</v>
      </c>
      <c r="C68">
        <v>2226988</v>
      </c>
      <c r="D68">
        <v>24</v>
      </c>
    </row>
    <row r="69" spans="1:4" x14ac:dyDescent="0.25">
      <c r="A69" t="s">
        <v>61</v>
      </c>
      <c r="B69">
        <v>2259700</v>
      </c>
      <c r="C69">
        <v>2259736</v>
      </c>
      <c r="D69">
        <v>36</v>
      </c>
    </row>
    <row r="70" spans="1:4" x14ac:dyDescent="0.25">
      <c r="A70" t="s">
        <v>62</v>
      </c>
      <c r="B70">
        <v>2389388</v>
      </c>
      <c r="C70">
        <v>2389448</v>
      </c>
      <c r="D70">
        <v>-60</v>
      </c>
    </row>
    <row r="71" spans="1:4" x14ac:dyDescent="0.25">
      <c r="A71" t="s">
        <v>63</v>
      </c>
      <c r="B71">
        <v>2411543</v>
      </c>
      <c r="C71">
        <v>2411501</v>
      </c>
      <c r="D71">
        <v>-42</v>
      </c>
    </row>
    <row r="72" spans="1:4" x14ac:dyDescent="0.25">
      <c r="A72" t="s">
        <v>64</v>
      </c>
      <c r="B72">
        <v>2424898</v>
      </c>
      <c r="C72">
        <v>2425150</v>
      </c>
      <c r="D72">
        <v>-252</v>
      </c>
    </row>
    <row r="73" spans="1:4" x14ac:dyDescent="0.25">
      <c r="A73" t="s">
        <v>65</v>
      </c>
      <c r="B73">
        <v>2456370</v>
      </c>
      <c r="C73">
        <v>2456379</v>
      </c>
      <c r="D73">
        <v>9</v>
      </c>
    </row>
    <row r="74" spans="1:4" x14ac:dyDescent="0.25">
      <c r="A74" t="s">
        <v>66</v>
      </c>
      <c r="B74">
        <v>2521153</v>
      </c>
      <c r="C74">
        <v>2520937</v>
      </c>
      <c r="D74">
        <v>-216</v>
      </c>
    </row>
    <row r="75" spans="1:4" x14ac:dyDescent="0.25">
      <c r="A75" t="s">
        <v>67</v>
      </c>
      <c r="B75">
        <v>2523363</v>
      </c>
      <c r="C75">
        <v>2523498</v>
      </c>
      <c r="D75">
        <v>-135</v>
      </c>
    </row>
    <row r="76" spans="1:4" x14ac:dyDescent="0.25">
      <c r="A76" t="s">
        <v>68</v>
      </c>
      <c r="B76">
        <v>2575736</v>
      </c>
      <c r="C76">
        <v>2575787</v>
      </c>
      <c r="D76">
        <v>51</v>
      </c>
    </row>
    <row r="77" spans="1:4" x14ac:dyDescent="0.25">
      <c r="A77" t="s">
        <v>69</v>
      </c>
      <c r="B77">
        <v>2595202</v>
      </c>
      <c r="C77">
        <v>2595145</v>
      </c>
      <c r="D77">
        <v>57</v>
      </c>
    </row>
    <row r="78" spans="1:4" x14ac:dyDescent="0.25">
      <c r="A78" t="s">
        <v>70</v>
      </c>
      <c r="B78">
        <v>2621049</v>
      </c>
      <c r="C78">
        <v>2621040</v>
      </c>
      <c r="D78">
        <v>9</v>
      </c>
    </row>
    <row r="79" spans="1:4" x14ac:dyDescent="0.25">
      <c r="A79" t="s">
        <v>71</v>
      </c>
      <c r="B79">
        <v>2638899</v>
      </c>
      <c r="C79">
        <v>2638830</v>
      </c>
      <c r="D79">
        <v>69</v>
      </c>
    </row>
    <row r="80" spans="1:4" x14ac:dyDescent="0.25">
      <c r="A80" t="s">
        <v>72</v>
      </c>
      <c r="B80">
        <v>2734267</v>
      </c>
      <c r="C80">
        <v>2734024</v>
      </c>
      <c r="D80">
        <v>-243</v>
      </c>
    </row>
    <row r="81" spans="1:4" x14ac:dyDescent="0.25">
      <c r="A81" t="s">
        <v>73</v>
      </c>
      <c r="B81">
        <v>2761210</v>
      </c>
      <c r="C81">
        <v>2761195</v>
      </c>
      <c r="D81">
        <v>-15</v>
      </c>
    </row>
    <row r="82" spans="1:4" x14ac:dyDescent="0.25">
      <c r="A82" t="s">
        <v>74</v>
      </c>
      <c r="B82">
        <v>2851317</v>
      </c>
      <c r="C82">
        <v>2851467</v>
      </c>
      <c r="D82">
        <v>150</v>
      </c>
    </row>
    <row r="83" spans="1:4" x14ac:dyDescent="0.25">
      <c r="A83" t="s">
        <v>311</v>
      </c>
      <c r="B83">
        <v>2874738</v>
      </c>
      <c r="C83">
        <v>2874843</v>
      </c>
      <c r="D83">
        <v>105</v>
      </c>
    </row>
    <row r="84" spans="1:4" x14ac:dyDescent="0.25">
      <c r="A84" t="s">
        <v>75</v>
      </c>
      <c r="B84">
        <v>2902651</v>
      </c>
      <c r="C84">
        <v>2902666</v>
      </c>
      <c r="D84">
        <v>15</v>
      </c>
    </row>
    <row r="85" spans="1:4" x14ac:dyDescent="0.25">
      <c r="A85" t="s">
        <v>76</v>
      </c>
      <c r="B85">
        <v>2906689</v>
      </c>
      <c r="C85">
        <v>2906701</v>
      </c>
      <c r="D85">
        <v>-12</v>
      </c>
    </row>
    <row r="86" spans="1:4" x14ac:dyDescent="0.25">
      <c r="A86" t="s">
        <v>77</v>
      </c>
      <c r="B86">
        <v>2909851</v>
      </c>
      <c r="C86">
        <v>2909914</v>
      </c>
      <c r="D86">
        <v>-63</v>
      </c>
    </row>
    <row r="87" spans="1:4" x14ac:dyDescent="0.25">
      <c r="A87" t="s">
        <v>78</v>
      </c>
      <c r="B87">
        <v>2972135</v>
      </c>
      <c r="C87">
        <v>2972213</v>
      </c>
      <c r="D87">
        <v>-78</v>
      </c>
    </row>
    <row r="88" spans="1:4" x14ac:dyDescent="0.25">
      <c r="A88" t="s">
        <v>79</v>
      </c>
      <c r="B88">
        <v>2998119</v>
      </c>
      <c r="C88">
        <v>2998128</v>
      </c>
      <c r="D88">
        <v>9</v>
      </c>
    </row>
    <row r="89" spans="1:4" x14ac:dyDescent="0.25">
      <c r="A89" t="s">
        <v>312</v>
      </c>
      <c r="B89">
        <v>3000216</v>
      </c>
      <c r="C89">
        <v>2999979</v>
      </c>
      <c r="D89">
        <v>237</v>
      </c>
    </row>
    <row r="90" spans="1:4" x14ac:dyDescent="0.25">
      <c r="A90" t="s">
        <v>80</v>
      </c>
      <c r="B90">
        <v>3007949</v>
      </c>
      <c r="C90">
        <v>3007940</v>
      </c>
      <c r="D90">
        <v>-9</v>
      </c>
    </row>
    <row r="91" spans="1:4" x14ac:dyDescent="0.25">
      <c r="A91" t="s">
        <v>81</v>
      </c>
      <c r="B91">
        <v>3031266</v>
      </c>
      <c r="C91">
        <v>3031203</v>
      </c>
      <c r="D91">
        <v>-63</v>
      </c>
    </row>
    <row r="92" spans="1:4" x14ac:dyDescent="0.25">
      <c r="A92" t="s">
        <v>82</v>
      </c>
      <c r="B92">
        <v>3041549</v>
      </c>
      <c r="C92">
        <v>3041609</v>
      </c>
      <c r="D92">
        <v>60</v>
      </c>
    </row>
    <row r="93" spans="1:4" x14ac:dyDescent="0.25">
      <c r="A93" t="s">
        <v>83</v>
      </c>
      <c r="B93">
        <v>3043714</v>
      </c>
      <c r="C93">
        <v>3044158</v>
      </c>
      <c r="D93">
        <v>-444</v>
      </c>
    </row>
    <row r="94" spans="1:4" x14ac:dyDescent="0.25">
      <c r="A94" t="s">
        <v>84</v>
      </c>
      <c r="B94">
        <v>3080813</v>
      </c>
      <c r="C94">
        <v>3080804</v>
      </c>
      <c r="D94">
        <v>9</v>
      </c>
    </row>
    <row r="95" spans="1:4" x14ac:dyDescent="0.25">
      <c r="A95" t="s">
        <v>85</v>
      </c>
      <c r="B95">
        <v>3090309</v>
      </c>
      <c r="C95">
        <v>3090399</v>
      </c>
      <c r="D95">
        <v>-90</v>
      </c>
    </row>
    <row r="96" spans="1:4" x14ac:dyDescent="0.25">
      <c r="A96" t="s">
        <v>86</v>
      </c>
      <c r="B96">
        <v>3137827</v>
      </c>
      <c r="C96">
        <v>3137770</v>
      </c>
      <c r="D96">
        <v>-57</v>
      </c>
    </row>
    <row r="97" spans="1:4" x14ac:dyDescent="0.25">
      <c r="A97" t="s">
        <v>87</v>
      </c>
      <c r="B97">
        <v>3139445</v>
      </c>
      <c r="C97">
        <v>3139454</v>
      </c>
      <c r="D97">
        <v>9</v>
      </c>
    </row>
    <row r="98" spans="1:4" x14ac:dyDescent="0.25">
      <c r="A98" t="s">
        <v>88</v>
      </c>
      <c r="B98">
        <v>3143831</v>
      </c>
      <c r="C98">
        <v>3143837</v>
      </c>
      <c r="D98">
        <v>-6</v>
      </c>
    </row>
    <row r="99" spans="1:4" x14ac:dyDescent="0.25">
      <c r="A99" t="s">
        <v>89</v>
      </c>
      <c r="B99">
        <v>3150066</v>
      </c>
      <c r="C99">
        <v>3150099</v>
      </c>
      <c r="D99">
        <v>-33</v>
      </c>
    </row>
    <row r="100" spans="1:4" x14ac:dyDescent="0.25">
      <c r="A100" t="s">
        <v>90</v>
      </c>
      <c r="B100">
        <v>3151884</v>
      </c>
      <c r="C100">
        <v>3151737</v>
      </c>
      <c r="D100">
        <v>147</v>
      </c>
    </row>
    <row r="101" spans="1:4" x14ac:dyDescent="0.25">
      <c r="A101" t="s">
        <v>91</v>
      </c>
      <c r="B101">
        <v>3176418</v>
      </c>
      <c r="C101">
        <v>3176406</v>
      </c>
      <c r="D101">
        <v>-12</v>
      </c>
    </row>
    <row r="102" spans="1:4" x14ac:dyDescent="0.25">
      <c r="A102" t="s">
        <v>92</v>
      </c>
      <c r="B102">
        <v>3194453</v>
      </c>
      <c r="C102">
        <v>3194429</v>
      </c>
      <c r="D102">
        <v>-24</v>
      </c>
    </row>
    <row r="103" spans="1:4" x14ac:dyDescent="0.25">
      <c r="A103" t="s">
        <v>93</v>
      </c>
      <c r="B103">
        <v>3203185</v>
      </c>
      <c r="C103">
        <v>3203134</v>
      </c>
      <c r="D103">
        <v>-51</v>
      </c>
    </row>
    <row r="104" spans="1:4" x14ac:dyDescent="0.25">
      <c r="A104" t="s">
        <v>313</v>
      </c>
      <c r="B104">
        <v>3212242</v>
      </c>
      <c r="C104">
        <v>3211951</v>
      </c>
      <c r="D104">
        <v>291</v>
      </c>
    </row>
    <row r="105" spans="1:4" x14ac:dyDescent="0.25">
      <c r="A105" t="s">
        <v>94</v>
      </c>
      <c r="B105">
        <v>3220496</v>
      </c>
      <c r="C105">
        <v>3220502</v>
      </c>
      <c r="D105">
        <v>6</v>
      </c>
    </row>
    <row r="106" spans="1:4" x14ac:dyDescent="0.25">
      <c r="A106" t="s">
        <v>95</v>
      </c>
      <c r="B106">
        <v>3239828</v>
      </c>
      <c r="C106">
        <v>3239786</v>
      </c>
      <c r="D106">
        <v>42</v>
      </c>
    </row>
    <row r="107" spans="1:4" x14ac:dyDescent="0.25">
      <c r="A107" t="s">
        <v>96</v>
      </c>
      <c r="B107">
        <v>3312816</v>
      </c>
      <c r="C107">
        <v>3312798</v>
      </c>
      <c r="D107">
        <v>18</v>
      </c>
    </row>
    <row r="108" spans="1:4" x14ac:dyDescent="0.25">
      <c r="A108" t="s">
        <v>97</v>
      </c>
      <c r="B108">
        <v>3378563</v>
      </c>
      <c r="C108">
        <v>3378554</v>
      </c>
      <c r="D108">
        <v>9</v>
      </c>
    </row>
    <row r="109" spans="1:4" x14ac:dyDescent="0.25">
      <c r="A109" t="s">
        <v>98</v>
      </c>
      <c r="B109">
        <v>3463120</v>
      </c>
      <c r="C109">
        <v>3463042</v>
      </c>
      <c r="D109">
        <v>-78</v>
      </c>
    </row>
    <row r="110" spans="1:4" x14ac:dyDescent="0.25">
      <c r="A110" t="s">
        <v>99</v>
      </c>
      <c r="B110">
        <v>3476111</v>
      </c>
      <c r="C110">
        <v>3476123</v>
      </c>
      <c r="D110">
        <v>-12</v>
      </c>
    </row>
    <row r="111" spans="1:4" x14ac:dyDescent="0.25">
      <c r="A111" t="s">
        <v>100</v>
      </c>
      <c r="B111">
        <v>3558980</v>
      </c>
      <c r="C111">
        <v>3558893</v>
      </c>
      <c r="D111">
        <v>-87</v>
      </c>
    </row>
    <row r="112" spans="1:4" x14ac:dyDescent="0.25">
      <c r="A112" t="s">
        <v>101</v>
      </c>
      <c r="B112">
        <v>3570723</v>
      </c>
      <c r="C112">
        <v>3570732</v>
      </c>
      <c r="D112">
        <v>-9</v>
      </c>
    </row>
    <row r="113" spans="1:4" x14ac:dyDescent="0.25">
      <c r="A113" t="s">
        <v>102</v>
      </c>
      <c r="B113">
        <v>3573649</v>
      </c>
      <c r="C113">
        <v>3573655</v>
      </c>
      <c r="D113">
        <v>-6</v>
      </c>
    </row>
    <row r="114" spans="1:4" x14ac:dyDescent="0.25">
      <c r="A114" t="s">
        <v>103</v>
      </c>
      <c r="B114">
        <v>3618294</v>
      </c>
      <c r="C114">
        <v>3618234</v>
      </c>
      <c r="D114">
        <v>-60</v>
      </c>
    </row>
    <row r="115" spans="1:4" x14ac:dyDescent="0.25">
      <c r="A115" t="s">
        <v>104</v>
      </c>
      <c r="B115">
        <v>3632825</v>
      </c>
      <c r="C115">
        <v>3632906</v>
      </c>
      <c r="D115">
        <v>-81</v>
      </c>
    </row>
    <row r="116" spans="1:4" x14ac:dyDescent="0.25">
      <c r="A116" t="s">
        <v>105</v>
      </c>
      <c r="B116">
        <v>3636923</v>
      </c>
      <c r="C116">
        <v>3636893</v>
      </c>
      <c r="D116">
        <v>-30</v>
      </c>
    </row>
    <row r="117" spans="1:4" x14ac:dyDescent="0.25">
      <c r="A117" t="s">
        <v>106</v>
      </c>
      <c r="B117">
        <v>3644944</v>
      </c>
      <c r="C117">
        <v>3644959</v>
      </c>
      <c r="D117">
        <v>-15</v>
      </c>
    </row>
    <row r="118" spans="1:4" x14ac:dyDescent="0.25">
      <c r="A118" t="s">
        <v>107</v>
      </c>
      <c r="B118">
        <v>3666729</v>
      </c>
      <c r="C118">
        <v>3666714</v>
      </c>
      <c r="D118">
        <v>-15</v>
      </c>
    </row>
    <row r="119" spans="1:4" x14ac:dyDescent="0.25">
      <c r="A119" t="s">
        <v>108</v>
      </c>
      <c r="B119">
        <v>3672349</v>
      </c>
      <c r="C119">
        <v>3672334</v>
      </c>
      <c r="D119">
        <v>-15</v>
      </c>
    </row>
    <row r="120" spans="1:4" x14ac:dyDescent="0.25">
      <c r="A120" t="s">
        <v>109</v>
      </c>
      <c r="B120">
        <v>3680988</v>
      </c>
      <c r="C120">
        <v>3680994</v>
      </c>
      <c r="D120">
        <v>6</v>
      </c>
    </row>
    <row r="121" spans="1:4" x14ac:dyDescent="0.25">
      <c r="A121" t="s">
        <v>110</v>
      </c>
      <c r="B121">
        <v>3686817</v>
      </c>
      <c r="C121">
        <v>3686814</v>
      </c>
      <c r="D121">
        <v>3</v>
      </c>
    </row>
    <row r="122" spans="1:4" x14ac:dyDescent="0.25">
      <c r="A122" t="s">
        <v>111</v>
      </c>
      <c r="B122">
        <v>3690305</v>
      </c>
      <c r="C122">
        <v>3690173</v>
      </c>
      <c r="D122">
        <v>-132</v>
      </c>
    </row>
    <row r="123" spans="1:4" x14ac:dyDescent="0.25">
      <c r="A123" t="s">
        <v>112</v>
      </c>
      <c r="B123">
        <v>3717572</v>
      </c>
      <c r="C123">
        <v>3717512</v>
      </c>
      <c r="D123">
        <v>-60</v>
      </c>
    </row>
    <row r="124" spans="1:4" x14ac:dyDescent="0.25">
      <c r="A124" t="s">
        <v>113</v>
      </c>
      <c r="B124">
        <v>3734163</v>
      </c>
      <c r="C124">
        <v>3734187</v>
      </c>
      <c r="D124">
        <v>24</v>
      </c>
    </row>
    <row r="125" spans="1:4" x14ac:dyDescent="0.25">
      <c r="A125" t="s">
        <v>114</v>
      </c>
      <c r="B125">
        <v>3742601</v>
      </c>
      <c r="C125">
        <v>3742496</v>
      </c>
      <c r="D125">
        <v>-105</v>
      </c>
    </row>
    <row r="126" spans="1:4" x14ac:dyDescent="0.25">
      <c r="A126" t="s">
        <v>115</v>
      </c>
      <c r="B126">
        <v>3771733</v>
      </c>
      <c r="C126">
        <v>3771760</v>
      </c>
      <c r="D126">
        <v>-27</v>
      </c>
    </row>
    <row r="127" spans="1:4" x14ac:dyDescent="0.25">
      <c r="A127" t="s">
        <v>116</v>
      </c>
      <c r="B127">
        <v>3792390</v>
      </c>
      <c r="C127">
        <v>3792360</v>
      </c>
      <c r="D127">
        <v>-30</v>
      </c>
    </row>
    <row r="128" spans="1:4" x14ac:dyDescent="0.25">
      <c r="A128" t="s">
        <v>117</v>
      </c>
      <c r="B128">
        <v>3792499</v>
      </c>
      <c r="C128">
        <v>3792538</v>
      </c>
      <c r="D128">
        <v>-39</v>
      </c>
    </row>
    <row r="129" spans="1:4" x14ac:dyDescent="0.25">
      <c r="A129" t="s">
        <v>118</v>
      </c>
      <c r="B129">
        <v>3794711</v>
      </c>
      <c r="C129">
        <v>3794768</v>
      </c>
      <c r="D129">
        <v>-57</v>
      </c>
    </row>
    <row r="130" spans="1:4" x14ac:dyDescent="0.25">
      <c r="A130" t="s">
        <v>119</v>
      </c>
      <c r="B130">
        <v>3798843</v>
      </c>
      <c r="C130">
        <v>3798960</v>
      </c>
      <c r="D130">
        <v>-117</v>
      </c>
    </row>
    <row r="131" spans="1:4" x14ac:dyDescent="0.25">
      <c r="A131" t="s">
        <v>120</v>
      </c>
      <c r="B131">
        <v>3800419</v>
      </c>
      <c r="C131">
        <v>3800428</v>
      </c>
      <c r="D131">
        <v>9</v>
      </c>
    </row>
    <row r="132" spans="1:4" x14ac:dyDescent="0.25">
      <c r="A132" t="s">
        <v>121</v>
      </c>
      <c r="B132">
        <v>3825299</v>
      </c>
      <c r="C132">
        <v>3825011</v>
      </c>
      <c r="D132">
        <v>-288</v>
      </c>
    </row>
    <row r="133" spans="1:4" x14ac:dyDescent="0.25">
      <c r="A133" t="s">
        <v>122</v>
      </c>
      <c r="B133">
        <v>3850487</v>
      </c>
      <c r="C133">
        <v>3850493</v>
      </c>
      <c r="D133">
        <v>6</v>
      </c>
    </row>
    <row r="134" spans="1:4" x14ac:dyDescent="0.25">
      <c r="A134" t="s">
        <v>314</v>
      </c>
      <c r="B134">
        <v>3853088</v>
      </c>
      <c r="C134">
        <v>3853397</v>
      </c>
      <c r="D134">
        <v>309</v>
      </c>
    </row>
    <row r="135" spans="1:4" x14ac:dyDescent="0.25">
      <c r="A135" t="s">
        <v>123</v>
      </c>
      <c r="B135">
        <v>3868671</v>
      </c>
      <c r="C135">
        <v>3868599</v>
      </c>
      <c r="D135">
        <v>-72</v>
      </c>
    </row>
    <row r="136" spans="1:4" x14ac:dyDescent="0.25">
      <c r="A136" t="s">
        <v>124</v>
      </c>
      <c r="B136">
        <v>3889560</v>
      </c>
      <c r="C136">
        <v>3889539</v>
      </c>
      <c r="D136">
        <v>-21</v>
      </c>
    </row>
    <row r="137" spans="1:4" x14ac:dyDescent="0.25">
      <c r="A137" t="s">
        <v>125</v>
      </c>
      <c r="B137">
        <v>3912122</v>
      </c>
      <c r="C137">
        <v>3912116</v>
      </c>
      <c r="D137">
        <v>6</v>
      </c>
    </row>
    <row r="138" spans="1:4" x14ac:dyDescent="0.25">
      <c r="A138" t="s">
        <v>126</v>
      </c>
      <c r="B138">
        <v>3949396</v>
      </c>
      <c r="C138">
        <v>3949369</v>
      </c>
      <c r="D138">
        <v>-27</v>
      </c>
    </row>
    <row r="139" spans="1:4" x14ac:dyDescent="0.25">
      <c r="A139" t="s">
        <v>127</v>
      </c>
      <c r="B139">
        <v>3962462</v>
      </c>
      <c r="C139">
        <v>3962513</v>
      </c>
      <c r="D139">
        <v>51</v>
      </c>
    </row>
    <row r="140" spans="1:4" x14ac:dyDescent="0.25">
      <c r="A140" t="s">
        <v>128</v>
      </c>
      <c r="B140">
        <v>3993029</v>
      </c>
      <c r="C140">
        <v>3992993</v>
      </c>
      <c r="D140">
        <v>-36</v>
      </c>
    </row>
    <row r="141" spans="1:4" x14ac:dyDescent="0.25">
      <c r="A141" t="s">
        <v>315</v>
      </c>
      <c r="B141">
        <v>4007820</v>
      </c>
      <c r="C141">
        <v>4007886</v>
      </c>
      <c r="D141">
        <v>66</v>
      </c>
    </row>
    <row r="142" spans="1:4" x14ac:dyDescent="0.25">
      <c r="A142" t="s">
        <v>129</v>
      </c>
      <c r="B142">
        <v>4012236</v>
      </c>
      <c r="C142">
        <v>4012215</v>
      </c>
      <c r="D142">
        <v>-21</v>
      </c>
    </row>
    <row r="143" spans="1:4" x14ac:dyDescent="0.25">
      <c r="A143" t="s">
        <v>316</v>
      </c>
      <c r="B143">
        <v>4048585</v>
      </c>
      <c r="C143">
        <v>4048540</v>
      </c>
      <c r="D143">
        <v>45</v>
      </c>
    </row>
    <row r="144" spans="1:4" x14ac:dyDescent="0.25">
      <c r="A144" t="s">
        <v>130</v>
      </c>
      <c r="B144">
        <v>4071145</v>
      </c>
      <c r="C144">
        <v>4071139</v>
      </c>
      <c r="D144">
        <v>6</v>
      </c>
    </row>
    <row r="145" spans="1:4" x14ac:dyDescent="0.25">
      <c r="A145" t="s">
        <v>131</v>
      </c>
      <c r="B145">
        <v>4092836</v>
      </c>
      <c r="C145">
        <v>4092926</v>
      </c>
      <c r="D145">
        <v>-90</v>
      </c>
    </row>
    <row r="146" spans="1:4" x14ac:dyDescent="0.25">
      <c r="A146" t="s">
        <v>132</v>
      </c>
      <c r="B146">
        <v>4095889</v>
      </c>
      <c r="C146">
        <v>4095778</v>
      </c>
      <c r="D146">
        <v>-111</v>
      </c>
    </row>
    <row r="147" spans="1:4" x14ac:dyDescent="0.25">
      <c r="A147" t="s">
        <v>133</v>
      </c>
      <c r="B147">
        <v>4114893</v>
      </c>
      <c r="C147">
        <v>4114920</v>
      </c>
      <c r="D147">
        <v>27</v>
      </c>
    </row>
    <row r="148" spans="1:4" x14ac:dyDescent="0.25">
      <c r="A148" t="s">
        <v>134</v>
      </c>
      <c r="B148">
        <v>4141985</v>
      </c>
      <c r="C148">
        <v>4141850</v>
      </c>
      <c r="D148">
        <v>-135</v>
      </c>
    </row>
    <row r="149" spans="1:4" x14ac:dyDescent="0.25">
      <c r="A149" t="s">
        <v>317</v>
      </c>
      <c r="B149">
        <v>4145206</v>
      </c>
      <c r="C149">
        <v>4145155</v>
      </c>
      <c r="D149">
        <v>51</v>
      </c>
    </row>
    <row r="150" spans="1:4" x14ac:dyDescent="0.25">
      <c r="A150" t="s">
        <v>135</v>
      </c>
      <c r="B150">
        <v>4183584</v>
      </c>
      <c r="C150">
        <v>4183473</v>
      </c>
      <c r="D150">
        <v>-111</v>
      </c>
    </row>
    <row r="151" spans="1:4" x14ac:dyDescent="0.25">
      <c r="A151" t="s">
        <v>136</v>
      </c>
      <c r="B151">
        <v>4195064</v>
      </c>
      <c r="C151">
        <v>4195040</v>
      </c>
      <c r="D151">
        <v>24</v>
      </c>
    </row>
    <row r="152" spans="1:4" x14ac:dyDescent="0.25">
      <c r="A152" t="s">
        <v>137</v>
      </c>
      <c r="B152">
        <v>4209062</v>
      </c>
      <c r="C152">
        <v>4209008</v>
      </c>
      <c r="D152">
        <v>54</v>
      </c>
    </row>
    <row r="153" spans="1:4" x14ac:dyDescent="0.25">
      <c r="A153" t="s">
        <v>138</v>
      </c>
      <c r="B153">
        <v>4216626</v>
      </c>
      <c r="C153">
        <v>4216575</v>
      </c>
      <c r="D153">
        <v>-51</v>
      </c>
    </row>
    <row r="154" spans="1:4" x14ac:dyDescent="0.25">
      <c r="A154" t="s">
        <v>139</v>
      </c>
      <c r="B154">
        <v>4231641</v>
      </c>
      <c r="C154">
        <v>4231593</v>
      </c>
      <c r="D154">
        <v>-48</v>
      </c>
    </row>
    <row r="155" spans="1:4" x14ac:dyDescent="0.25">
      <c r="A155" t="s">
        <v>140</v>
      </c>
      <c r="B155">
        <v>4237607</v>
      </c>
      <c r="C155">
        <v>4237625</v>
      </c>
      <c r="D155">
        <v>-18</v>
      </c>
    </row>
    <row r="156" spans="1:4" x14ac:dyDescent="0.25">
      <c r="A156" t="s">
        <v>141</v>
      </c>
      <c r="B156">
        <v>4237972</v>
      </c>
      <c r="C156">
        <v>4238536</v>
      </c>
      <c r="D156">
        <v>-564</v>
      </c>
    </row>
    <row r="157" spans="1:4" x14ac:dyDescent="0.25">
      <c r="A157" t="s">
        <v>142</v>
      </c>
      <c r="B157">
        <v>4314005</v>
      </c>
      <c r="C157">
        <v>4314029</v>
      </c>
      <c r="D157">
        <v>24</v>
      </c>
    </row>
    <row r="158" spans="1:4" x14ac:dyDescent="0.25">
      <c r="A158" t="s">
        <v>143</v>
      </c>
      <c r="B158">
        <v>4314330</v>
      </c>
      <c r="C158">
        <v>4314369</v>
      </c>
      <c r="D158">
        <v>39</v>
      </c>
    </row>
    <row r="159" spans="1:4" x14ac:dyDescent="0.25">
      <c r="A159" t="s">
        <v>144</v>
      </c>
      <c r="B159">
        <v>4330322</v>
      </c>
      <c r="C159">
        <v>4330355</v>
      </c>
      <c r="D159">
        <v>-33</v>
      </c>
    </row>
    <row r="160" spans="1:4" x14ac:dyDescent="0.25">
      <c r="A160" t="s">
        <v>145</v>
      </c>
      <c r="B160">
        <v>4423676</v>
      </c>
      <c r="C160">
        <v>4423703</v>
      </c>
      <c r="D160">
        <v>27</v>
      </c>
    </row>
    <row r="161" spans="1:4" x14ac:dyDescent="0.25">
      <c r="A161" t="s">
        <v>146</v>
      </c>
      <c r="B161">
        <v>4423879</v>
      </c>
      <c r="C161">
        <v>4424041</v>
      </c>
      <c r="D161">
        <v>-162</v>
      </c>
    </row>
    <row r="162" spans="1:4" x14ac:dyDescent="0.25">
      <c r="A162" t="s">
        <v>147</v>
      </c>
      <c r="B162">
        <v>4446117</v>
      </c>
      <c r="C162">
        <v>4446099</v>
      </c>
      <c r="D162">
        <v>18</v>
      </c>
    </row>
    <row r="163" spans="1:4" x14ac:dyDescent="0.25">
      <c r="A163" t="s">
        <v>148</v>
      </c>
      <c r="B163">
        <v>4473023</v>
      </c>
      <c r="C163">
        <v>4473122</v>
      </c>
      <c r="D163">
        <v>-99</v>
      </c>
    </row>
    <row r="164" spans="1:4" x14ac:dyDescent="0.25">
      <c r="A164" t="s">
        <v>149</v>
      </c>
      <c r="B164">
        <v>4475978</v>
      </c>
      <c r="C164">
        <v>4475987</v>
      </c>
      <c r="D164">
        <v>9</v>
      </c>
    </row>
    <row r="165" spans="1:4" x14ac:dyDescent="0.25">
      <c r="A165" t="s">
        <v>150</v>
      </c>
      <c r="B165">
        <v>4497370</v>
      </c>
      <c r="C165">
        <v>4497247</v>
      </c>
      <c r="D165">
        <v>-123</v>
      </c>
    </row>
    <row r="166" spans="1:4" x14ac:dyDescent="0.25">
      <c r="A166" t="s">
        <v>151</v>
      </c>
      <c r="B166">
        <v>4515051</v>
      </c>
      <c r="C166">
        <v>4515213</v>
      </c>
      <c r="D166">
        <v>-162</v>
      </c>
    </row>
    <row r="167" spans="1:4" x14ac:dyDescent="0.25">
      <c r="A167" t="s">
        <v>152</v>
      </c>
      <c r="B167">
        <v>4531450</v>
      </c>
      <c r="C167">
        <v>4531411</v>
      </c>
      <c r="D167">
        <v>-39</v>
      </c>
    </row>
    <row r="168" spans="1:4" x14ac:dyDescent="0.25">
      <c r="A168" t="s">
        <v>153</v>
      </c>
      <c r="B168">
        <v>4537407</v>
      </c>
      <c r="C168">
        <v>4537647</v>
      </c>
      <c r="D168">
        <v>-240</v>
      </c>
    </row>
    <row r="169" spans="1:4" x14ac:dyDescent="0.25">
      <c r="A169" t="s">
        <v>154</v>
      </c>
      <c r="B169">
        <v>4544427</v>
      </c>
      <c r="C169">
        <v>4544409</v>
      </c>
      <c r="D169">
        <v>18</v>
      </c>
    </row>
    <row r="170" spans="1:4" x14ac:dyDescent="0.25">
      <c r="A170" t="s">
        <v>155</v>
      </c>
      <c r="B170">
        <v>4546649</v>
      </c>
      <c r="C170">
        <v>4546850</v>
      </c>
      <c r="D170">
        <v>-201</v>
      </c>
    </row>
    <row r="171" spans="1:4" x14ac:dyDescent="0.25">
      <c r="A171" t="s">
        <v>156</v>
      </c>
      <c r="B171">
        <v>4564273</v>
      </c>
      <c r="C171">
        <v>4564087</v>
      </c>
      <c r="D171">
        <v>-186</v>
      </c>
    </row>
    <row r="172" spans="1:4" x14ac:dyDescent="0.25">
      <c r="A172" t="s">
        <v>157</v>
      </c>
      <c r="B172">
        <v>4577540</v>
      </c>
      <c r="C172">
        <v>4577645</v>
      </c>
      <c r="D172">
        <v>-105</v>
      </c>
    </row>
    <row r="173" spans="1:4" x14ac:dyDescent="0.25">
      <c r="A173" t="s">
        <v>158</v>
      </c>
      <c r="B173">
        <v>4580289</v>
      </c>
      <c r="C173">
        <v>4580262</v>
      </c>
      <c r="D173">
        <v>-27</v>
      </c>
    </row>
    <row r="174" spans="1:4" x14ac:dyDescent="0.25">
      <c r="A174" t="s">
        <v>159</v>
      </c>
      <c r="B174">
        <v>4580953</v>
      </c>
      <c r="C174">
        <v>4581025</v>
      </c>
      <c r="D174">
        <v>-72</v>
      </c>
    </row>
    <row r="175" spans="1:4" x14ac:dyDescent="0.25">
      <c r="A175" t="s">
        <v>160</v>
      </c>
      <c r="B175">
        <v>4585121</v>
      </c>
      <c r="C175">
        <v>4585124</v>
      </c>
      <c r="D175">
        <v>-3</v>
      </c>
    </row>
    <row r="176" spans="1:4" x14ac:dyDescent="0.25">
      <c r="A176" t="s">
        <v>161</v>
      </c>
      <c r="B176">
        <v>4588001</v>
      </c>
      <c r="C176">
        <v>4588052</v>
      </c>
      <c r="D176">
        <v>-51</v>
      </c>
    </row>
    <row r="177" spans="1:4" x14ac:dyDescent="0.25">
      <c r="A177" t="s">
        <v>162</v>
      </c>
      <c r="B177">
        <v>4614429</v>
      </c>
      <c r="C177">
        <v>4614465</v>
      </c>
      <c r="D177">
        <v>-36</v>
      </c>
    </row>
    <row r="178" spans="1:4" x14ac:dyDescent="0.25">
      <c r="A178" t="s">
        <v>163</v>
      </c>
      <c r="B178">
        <v>4623511</v>
      </c>
      <c r="C178">
        <v>4623448</v>
      </c>
      <c r="D178">
        <v>-63</v>
      </c>
    </row>
    <row r="179" spans="1:4" x14ac:dyDescent="0.25">
      <c r="A179" t="s">
        <v>318</v>
      </c>
      <c r="B179">
        <v>4636042</v>
      </c>
      <c r="C179">
        <v>4636012</v>
      </c>
      <c r="D179">
        <v>30</v>
      </c>
    </row>
    <row r="180" spans="1:4" x14ac:dyDescent="0.25">
      <c r="A180" t="s">
        <v>164</v>
      </c>
      <c r="B180">
        <v>4641917</v>
      </c>
      <c r="C180">
        <v>4641839</v>
      </c>
      <c r="D180">
        <v>78</v>
      </c>
    </row>
    <row r="181" spans="1:4" x14ac:dyDescent="0.25">
      <c r="A181" t="s">
        <v>165</v>
      </c>
      <c r="B181">
        <v>4645985</v>
      </c>
      <c r="C181">
        <v>4645988</v>
      </c>
      <c r="D181">
        <v>-3</v>
      </c>
    </row>
    <row r="182" spans="1:4" x14ac:dyDescent="0.25">
      <c r="A182" t="s">
        <v>319</v>
      </c>
      <c r="B182">
        <v>4661348</v>
      </c>
      <c r="C182">
        <v>4661306</v>
      </c>
      <c r="D182">
        <v>42</v>
      </c>
    </row>
    <row r="183" spans="1:4" x14ac:dyDescent="0.25">
      <c r="A183" t="s">
        <v>320</v>
      </c>
      <c r="B183">
        <v>4675911</v>
      </c>
      <c r="C183">
        <v>4675944</v>
      </c>
      <c r="D183">
        <v>-33</v>
      </c>
    </row>
    <row r="184" spans="1:4" x14ac:dyDescent="0.25">
      <c r="A184" t="s">
        <v>166</v>
      </c>
      <c r="B184">
        <v>4682840</v>
      </c>
      <c r="C184">
        <v>4683044</v>
      </c>
      <c r="D184">
        <v>-204</v>
      </c>
    </row>
    <row r="185" spans="1:4" x14ac:dyDescent="0.25">
      <c r="A185" t="s">
        <v>321</v>
      </c>
      <c r="B185">
        <v>4702220</v>
      </c>
      <c r="C185">
        <v>4702148</v>
      </c>
      <c r="D185">
        <v>72</v>
      </c>
    </row>
    <row r="186" spans="1:4" x14ac:dyDescent="0.25">
      <c r="A186" t="s">
        <v>167</v>
      </c>
      <c r="B186">
        <v>4844263</v>
      </c>
      <c r="C186">
        <v>4844260</v>
      </c>
      <c r="D186">
        <v>-3</v>
      </c>
    </row>
    <row r="187" spans="1:4" x14ac:dyDescent="0.25">
      <c r="A187" t="s">
        <v>168</v>
      </c>
      <c r="B187">
        <v>4880495</v>
      </c>
      <c r="C187">
        <v>4880543</v>
      </c>
      <c r="D187">
        <v>-48</v>
      </c>
    </row>
    <row r="188" spans="1:4" x14ac:dyDescent="0.25">
      <c r="A188" t="s">
        <v>322</v>
      </c>
      <c r="B188">
        <v>4887018</v>
      </c>
      <c r="C188">
        <v>4886961</v>
      </c>
      <c r="D188">
        <v>57</v>
      </c>
    </row>
    <row r="189" spans="1:4" x14ac:dyDescent="0.25">
      <c r="A189" t="s">
        <v>169</v>
      </c>
      <c r="B189">
        <v>4905767</v>
      </c>
      <c r="C189">
        <v>4905779</v>
      </c>
      <c r="D189">
        <v>12</v>
      </c>
    </row>
    <row r="190" spans="1:4" x14ac:dyDescent="0.25">
      <c r="A190" t="s">
        <v>323</v>
      </c>
      <c r="B190">
        <v>4907254</v>
      </c>
      <c r="C190">
        <v>4907404</v>
      </c>
      <c r="D190">
        <v>150</v>
      </c>
    </row>
    <row r="191" spans="1:4" x14ac:dyDescent="0.25">
      <c r="A191" t="s">
        <v>170</v>
      </c>
      <c r="B191">
        <v>4910579</v>
      </c>
      <c r="C191">
        <v>4910591</v>
      </c>
      <c r="D191">
        <v>12</v>
      </c>
    </row>
    <row r="192" spans="1:4" x14ac:dyDescent="0.25">
      <c r="A192" t="s">
        <v>171</v>
      </c>
      <c r="B192">
        <v>4919363</v>
      </c>
      <c r="C192">
        <v>4919306</v>
      </c>
      <c r="D192">
        <v>-57</v>
      </c>
    </row>
    <row r="193" spans="1:4" x14ac:dyDescent="0.25">
      <c r="A193" t="s">
        <v>172</v>
      </c>
      <c r="B193">
        <v>4966127</v>
      </c>
      <c r="C193">
        <v>4966157</v>
      </c>
      <c r="D193">
        <v>-30</v>
      </c>
    </row>
    <row r="194" spans="1:4" x14ac:dyDescent="0.25">
      <c r="A194" t="s">
        <v>173</v>
      </c>
      <c r="B194">
        <v>4987913</v>
      </c>
      <c r="C194">
        <v>4987850</v>
      </c>
      <c r="D194">
        <v>-63</v>
      </c>
    </row>
    <row r="195" spans="1:4" x14ac:dyDescent="0.25">
      <c r="A195" t="s">
        <v>174</v>
      </c>
      <c r="B195">
        <v>5012630</v>
      </c>
      <c r="C195">
        <v>5012606</v>
      </c>
      <c r="D195">
        <v>-24</v>
      </c>
    </row>
    <row r="196" spans="1:4" x14ac:dyDescent="0.25">
      <c r="A196" t="s">
        <v>175</v>
      </c>
      <c r="B196">
        <v>5021460</v>
      </c>
      <c r="C196">
        <v>5021526</v>
      </c>
      <c r="D196">
        <v>-66</v>
      </c>
    </row>
    <row r="197" spans="1:4" x14ac:dyDescent="0.25">
      <c r="A197" t="s">
        <v>176</v>
      </c>
      <c r="B197">
        <v>5027277</v>
      </c>
      <c r="C197">
        <v>5027202</v>
      </c>
      <c r="D197">
        <v>-75</v>
      </c>
    </row>
    <row r="198" spans="1:4" x14ac:dyDescent="0.25">
      <c r="A198" t="s">
        <v>324</v>
      </c>
      <c r="B198">
        <v>5027617</v>
      </c>
      <c r="C198">
        <v>5027569</v>
      </c>
      <c r="D198">
        <v>48</v>
      </c>
    </row>
    <row r="199" spans="1:4" x14ac:dyDescent="0.25">
      <c r="A199" t="s">
        <v>177</v>
      </c>
      <c r="B199">
        <v>5079801</v>
      </c>
      <c r="C199">
        <v>5079732</v>
      </c>
      <c r="D199">
        <v>69</v>
      </c>
    </row>
    <row r="200" spans="1:4" x14ac:dyDescent="0.25">
      <c r="A200" t="s">
        <v>178</v>
      </c>
      <c r="B200">
        <v>5118087</v>
      </c>
      <c r="C200">
        <v>5118309</v>
      </c>
      <c r="D200">
        <v>-222</v>
      </c>
    </row>
    <row r="201" spans="1:4" x14ac:dyDescent="0.25">
      <c r="A201" t="s">
        <v>179</v>
      </c>
      <c r="B201">
        <v>5129157</v>
      </c>
      <c r="C201">
        <v>5129193</v>
      </c>
      <c r="D201">
        <v>-36</v>
      </c>
    </row>
    <row r="202" spans="1:4" x14ac:dyDescent="0.25">
      <c r="A202" t="s">
        <v>180</v>
      </c>
      <c r="B202">
        <v>5174770</v>
      </c>
      <c r="C202">
        <v>5174689</v>
      </c>
      <c r="D202">
        <v>-81</v>
      </c>
    </row>
    <row r="203" spans="1:4" x14ac:dyDescent="0.25">
      <c r="A203" t="s">
        <v>181</v>
      </c>
      <c r="B203">
        <v>5174889</v>
      </c>
      <c r="C203">
        <v>5174880</v>
      </c>
      <c r="D203">
        <v>9</v>
      </c>
    </row>
    <row r="204" spans="1:4" x14ac:dyDescent="0.25">
      <c r="A204" t="s">
        <v>182</v>
      </c>
      <c r="B204">
        <v>5190555</v>
      </c>
      <c r="C204">
        <v>5190546</v>
      </c>
      <c r="D204">
        <v>-9</v>
      </c>
    </row>
    <row r="205" spans="1:4" x14ac:dyDescent="0.25">
      <c r="A205" t="s">
        <v>183</v>
      </c>
      <c r="B205">
        <v>5210229</v>
      </c>
      <c r="C205">
        <v>5209431</v>
      </c>
      <c r="D205">
        <v>-798</v>
      </c>
    </row>
    <row r="206" spans="1:4" x14ac:dyDescent="0.25">
      <c r="A206" t="s">
        <v>184</v>
      </c>
      <c r="B206">
        <v>5213182</v>
      </c>
      <c r="C206">
        <v>5213170</v>
      </c>
      <c r="D206">
        <v>12</v>
      </c>
    </row>
    <row r="207" spans="1:4" x14ac:dyDescent="0.25">
      <c r="A207" t="s">
        <v>185</v>
      </c>
      <c r="B207">
        <v>5223874</v>
      </c>
      <c r="C207">
        <v>5223856</v>
      </c>
      <c r="D207">
        <v>18</v>
      </c>
    </row>
    <row r="208" spans="1:4" x14ac:dyDescent="0.25">
      <c r="A208" t="s">
        <v>325</v>
      </c>
      <c r="B208">
        <v>5244764</v>
      </c>
      <c r="C208">
        <v>5244863</v>
      </c>
      <c r="D208">
        <v>99</v>
      </c>
    </row>
    <row r="209" spans="1:4" x14ac:dyDescent="0.25">
      <c r="A209" t="s">
        <v>186</v>
      </c>
      <c r="B209">
        <v>5273820</v>
      </c>
      <c r="C209">
        <v>5273835</v>
      </c>
      <c r="D209">
        <v>-15</v>
      </c>
    </row>
    <row r="210" spans="1:4" x14ac:dyDescent="0.25">
      <c r="A210" t="s">
        <v>187</v>
      </c>
      <c r="B210">
        <v>5345128</v>
      </c>
      <c r="C210">
        <v>5345086</v>
      </c>
      <c r="D210">
        <v>42</v>
      </c>
    </row>
    <row r="211" spans="1:4" x14ac:dyDescent="0.25">
      <c r="A211" t="s">
        <v>188</v>
      </c>
      <c r="B211">
        <v>5391369</v>
      </c>
      <c r="C211">
        <v>5391456</v>
      </c>
      <c r="D211">
        <v>-87</v>
      </c>
    </row>
    <row r="212" spans="1:4" x14ac:dyDescent="0.25">
      <c r="A212" t="s">
        <v>326</v>
      </c>
      <c r="B212">
        <v>5403413</v>
      </c>
      <c r="C212">
        <v>5403377</v>
      </c>
      <c r="D212">
        <v>36</v>
      </c>
    </row>
    <row r="213" spans="1:4" x14ac:dyDescent="0.25">
      <c r="A213" t="s">
        <v>189</v>
      </c>
      <c r="B213">
        <v>5427098</v>
      </c>
      <c r="C213">
        <v>5427107</v>
      </c>
      <c r="D213">
        <v>9</v>
      </c>
    </row>
    <row r="214" spans="1:4" x14ac:dyDescent="0.25">
      <c r="A214" t="s">
        <v>190</v>
      </c>
      <c r="B214">
        <v>5470346</v>
      </c>
      <c r="C214">
        <v>5470226</v>
      </c>
      <c r="D214">
        <v>-120</v>
      </c>
    </row>
    <row r="215" spans="1:4" x14ac:dyDescent="0.25">
      <c r="A215" t="s">
        <v>191</v>
      </c>
      <c r="B215">
        <v>5481821</v>
      </c>
      <c r="C215">
        <v>5481776</v>
      </c>
      <c r="D215">
        <v>-45</v>
      </c>
    </row>
    <row r="216" spans="1:4" x14ac:dyDescent="0.25">
      <c r="A216" t="s">
        <v>192</v>
      </c>
      <c r="B216">
        <v>5487983</v>
      </c>
      <c r="C216">
        <v>5488025</v>
      </c>
      <c r="D216">
        <v>-42</v>
      </c>
    </row>
    <row r="217" spans="1:4" x14ac:dyDescent="0.25">
      <c r="A217" t="s">
        <v>193</v>
      </c>
      <c r="B217">
        <v>5507767</v>
      </c>
      <c r="C217">
        <v>5508061</v>
      </c>
      <c r="D217">
        <v>-294</v>
      </c>
    </row>
    <row r="218" spans="1:4" x14ac:dyDescent="0.25">
      <c r="A218" t="s">
        <v>194</v>
      </c>
      <c r="B218">
        <v>5510166</v>
      </c>
      <c r="C218">
        <v>5510115</v>
      </c>
      <c r="D218">
        <v>-51</v>
      </c>
    </row>
    <row r="219" spans="1:4" x14ac:dyDescent="0.25">
      <c r="A219" t="s">
        <v>195</v>
      </c>
      <c r="B219">
        <v>5513219</v>
      </c>
      <c r="C219">
        <v>5513213</v>
      </c>
      <c r="D219">
        <v>6</v>
      </c>
    </row>
    <row r="220" spans="1:4" x14ac:dyDescent="0.25">
      <c r="A220" t="s">
        <v>196</v>
      </c>
      <c r="B220">
        <v>5540254</v>
      </c>
      <c r="C220">
        <v>5540275</v>
      </c>
      <c r="D220">
        <v>-21</v>
      </c>
    </row>
    <row r="221" spans="1:4" x14ac:dyDescent="0.25">
      <c r="A221" t="s">
        <v>327</v>
      </c>
      <c r="B221">
        <v>5573986</v>
      </c>
      <c r="C221">
        <v>5573911</v>
      </c>
      <c r="D221">
        <v>75</v>
      </c>
    </row>
    <row r="222" spans="1:4" x14ac:dyDescent="0.25">
      <c r="A222" t="s">
        <v>197</v>
      </c>
      <c r="B222">
        <v>5575239</v>
      </c>
      <c r="C222">
        <v>5575323</v>
      </c>
      <c r="D222">
        <v>-84</v>
      </c>
    </row>
    <row r="223" spans="1:4" x14ac:dyDescent="0.25">
      <c r="A223" t="s">
        <v>198</v>
      </c>
      <c r="B223">
        <v>5582251</v>
      </c>
      <c r="C223">
        <v>5582278</v>
      </c>
      <c r="D223">
        <v>-27</v>
      </c>
    </row>
    <row r="224" spans="1:4" x14ac:dyDescent="0.25">
      <c r="A224" t="s">
        <v>199</v>
      </c>
      <c r="B224">
        <v>5582840</v>
      </c>
      <c r="C224">
        <v>5582834</v>
      </c>
      <c r="D224">
        <v>6</v>
      </c>
    </row>
    <row r="225" spans="1:4" x14ac:dyDescent="0.25">
      <c r="A225" t="s">
        <v>200</v>
      </c>
      <c r="B225">
        <v>5634147</v>
      </c>
      <c r="C225">
        <v>5634156</v>
      </c>
      <c r="D225">
        <v>-9</v>
      </c>
    </row>
    <row r="226" spans="1:4" x14ac:dyDescent="0.25">
      <c r="A226" t="s">
        <v>201</v>
      </c>
      <c r="B226">
        <v>5714149</v>
      </c>
      <c r="C226">
        <v>5714161</v>
      </c>
      <c r="D226">
        <v>12</v>
      </c>
    </row>
    <row r="227" spans="1:4" x14ac:dyDescent="0.25">
      <c r="A227" t="s">
        <v>202</v>
      </c>
      <c r="B227">
        <v>5788179</v>
      </c>
      <c r="C227">
        <v>5788365</v>
      </c>
      <c r="D227">
        <v>-186</v>
      </c>
    </row>
    <row r="228" spans="1:4" x14ac:dyDescent="0.25">
      <c r="A228" t="s">
        <v>203</v>
      </c>
      <c r="B228">
        <v>5820863</v>
      </c>
      <c r="C228">
        <v>5821070</v>
      </c>
      <c r="D228">
        <v>-207</v>
      </c>
    </row>
    <row r="229" spans="1:4" x14ac:dyDescent="0.25">
      <c r="A229" t="s">
        <v>204</v>
      </c>
      <c r="B229">
        <v>5850154</v>
      </c>
      <c r="C229">
        <v>5850055</v>
      </c>
      <c r="D229">
        <v>-99</v>
      </c>
    </row>
    <row r="230" spans="1:4" x14ac:dyDescent="0.25">
      <c r="A230" t="s">
        <v>205</v>
      </c>
      <c r="B230">
        <v>5863164</v>
      </c>
      <c r="C230">
        <v>5863200</v>
      </c>
      <c r="D230">
        <v>36</v>
      </c>
    </row>
    <row r="231" spans="1:4" x14ac:dyDescent="0.25">
      <c r="A231" t="s">
        <v>328</v>
      </c>
      <c r="B231">
        <v>5869138</v>
      </c>
      <c r="C231">
        <v>5869045</v>
      </c>
      <c r="D231">
        <v>93</v>
      </c>
    </row>
    <row r="232" spans="1:4" x14ac:dyDescent="0.25">
      <c r="A232" t="s">
        <v>206</v>
      </c>
      <c r="B232">
        <v>5910402</v>
      </c>
      <c r="C232">
        <v>5910366</v>
      </c>
      <c r="D232">
        <v>36</v>
      </c>
    </row>
    <row r="233" spans="1:4" x14ac:dyDescent="0.25">
      <c r="A233" t="s">
        <v>207</v>
      </c>
      <c r="B233">
        <v>5968486</v>
      </c>
      <c r="C233">
        <v>5968429</v>
      </c>
      <c r="D233">
        <v>-57</v>
      </c>
    </row>
    <row r="234" spans="1:4" x14ac:dyDescent="0.25">
      <c r="A234" t="s">
        <v>329</v>
      </c>
      <c r="B234">
        <v>5970670</v>
      </c>
      <c r="C234">
        <v>5970712</v>
      </c>
      <c r="D234">
        <v>42</v>
      </c>
    </row>
    <row r="235" spans="1:4" x14ac:dyDescent="0.25">
      <c r="A235" t="s">
        <v>208</v>
      </c>
      <c r="B235">
        <v>5979128</v>
      </c>
      <c r="C235">
        <v>5979047</v>
      </c>
      <c r="D235">
        <v>-81</v>
      </c>
    </row>
    <row r="236" spans="1:4" x14ac:dyDescent="0.25">
      <c r="A236" t="s">
        <v>209</v>
      </c>
      <c r="B236">
        <v>5989069</v>
      </c>
      <c r="C236">
        <v>5989066</v>
      </c>
      <c r="D236">
        <v>-3</v>
      </c>
    </row>
    <row r="237" spans="1:4" x14ac:dyDescent="0.25">
      <c r="A237" t="s">
        <v>210</v>
      </c>
      <c r="B237">
        <v>5997904</v>
      </c>
      <c r="C237">
        <v>5997832</v>
      </c>
      <c r="D237">
        <v>-72</v>
      </c>
    </row>
    <row r="238" spans="1:4" x14ac:dyDescent="0.25">
      <c r="A238" t="s">
        <v>211</v>
      </c>
      <c r="B238">
        <v>6009048</v>
      </c>
      <c r="C238">
        <v>6009204</v>
      </c>
      <c r="D238">
        <v>156</v>
      </c>
    </row>
    <row r="239" spans="1:4" x14ac:dyDescent="0.25">
      <c r="A239" t="s">
        <v>212</v>
      </c>
      <c r="B239">
        <v>6009359</v>
      </c>
      <c r="C239">
        <v>6009281</v>
      </c>
      <c r="D239">
        <v>78</v>
      </c>
    </row>
    <row r="240" spans="1:4" x14ac:dyDescent="0.25">
      <c r="A240" t="s">
        <v>213</v>
      </c>
      <c r="B240">
        <v>6022420</v>
      </c>
      <c r="C240">
        <v>6022204</v>
      </c>
      <c r="D240">
        <v>-216</v>
      </c>
    </row>
    <row r="241" spans="1:4" x14ac:dyDescent="0.25">
      <c r="A241" t="s">
        <v>214</v>
      </c>
      <c r="B241">
        <v>6027963</v>
      </c>
      <c r="C241">
        <v>6027954</v>
      </c>
      <c r="D241">
        <v>9</v>
      </c>
    </row>
    <row r="242" spans="1:4" x14ac:dyDescent="0.25">
      <c r="A242" t="s">
        <v>215</v>
      </c>
      <c r="B242">
        <v>6051900</v>
      </c>
      <c r="C242">
        <v>6051942</v>
      </c>
      <c r="D242">
        <v>-42</v>
      </c>
    </row>
    <row r="243" spans="1:4" x14ac:dyDescent="0.25">
      <c r="A243" t="s">
        <v>330</v>
      </c>
      <c r="B243">
        <v>6053482</v>
      </c>
      <c r="C243">
        <v>6053380</v>
      </c>
      <c r="D243">
        <v>102</v>
      </c>
    </row>
    <row r="244" spans="1:4" x14ac:dyDescent="0.25">
      <c r="A244" t="s">
        <v>216</v>
      </c>
      <c r="B244">
        <v>6077757</v>
      </c>
      <c r="C244">
        <v>6077838</v>
      </c>
      <c r="D244">
        <v>-81</v>
      </c>
    </row>
    <row r="245" spans="1:4" x14ac:dyDescent="0.25">
      <c r="A245" t="s">
        <v>217</v>
      </c>
      <c r="B245">
        <v>6093713</v>
      </c>
      <c r="C245">
        <v>6093740</v>
      </c>
      <c r="D245">
        <v>-27</v>
      </c>
    </row>
    <row r="246" spans="1:4" x14ac:dyDescent="0.25">
      <c r="A246" t="s">
        <v>218</v>
      </c>
      <c r="B246">
        <v>6097530</v>
      </c>
      <c r="C246">
        <v>6097440</v>
      </c>
      <c r="D246">
        <v>90</v>
      </c>
    </row>
    <row r="247" spans="1:4" x14ac:dyDescent="0.25">
      <c r="A247" t="s">
        <v>219</v>
      </c>
      <c r="B247">
        <v>6115552</v>
      </c>
      <c r="C247">
        <v>6115681</v>
      </c>
      <c r="D247">
        <v>-129</v>
      </c>
    </row>
    <row r="248" spans="1:4" x14ac:dyDescent="0.25">
      <c r="A248" t="s">
        <v>331</v>
      </c>
      <c r="B248">
        <v>6117203</v>
      </c>
      <c r="C248">
        <v>6117143</v>
      </c>
      <c r="D248">
        <v>60</v>
      </c>
    </row>
    <row r="249" spans="1:4" x14ac:dyDescent="0.25">
      <c r="A249" t="s">
        <v>220</v>
      </c>
      <c r="B249">
        <v>6132514</v>
      </c>
      <c r="C249">
        <v>6132559</v>
      </c>
      <c r="D249">
        <v>-45</v>
      </c>
    </row>
    <row r="250" spans="1:4" x14ac:dyDescent="0.25">
      <c r="A250" t="s">
        <v>221</v>
      </c>
      <c r="B250">
        <v>6137699</v>
      </c>
      <c r="C250">
        <v>6137753</v>
      </c>
      <c r="D250">
        <v>54</v>
      </c>
    </row>
    <row r="251" spans="1:4" x14ac:dyDescent="0.25">
      <c r="A251" t="s">
        <v>222</v>
      </c>
      <c r="B251">
        <v>6150259</v>
      </c>
      <c r="C251">
        <v>6150244</v>
      </c>
      <c r="D251">
        <v>15</v>
      </c>
    </row>
    <row r="252" spans="1:4" x14ac:dyDescent="0.25">
      <c r="A252" t="s">
        <v>223</v>
      </c>
      <c r="B252">
        <v>6193101</v>
      </c>
      <c r="C252">
        <v>6193080</v>
      </c>
      <c r="D252">
        <v>-21</v>
      </c>
    </row>
    <row r="253" spans="1:4" x14ac:dyDescent="0.25">
      <c r="A253" t="s">
        <v>224</v>
      </c>
      <c r="B253">
        <v>6211626</v>
      </c>
      <c r="C253">
        <v>6211638</v>
      </c>
      <c r="D253">
        <v>-12</v>
      </c>
    </row>
    <row r="254" spans="1:4" x14ac:dyDescent="0.25">
      <c r="A254" t="s">
        <v>225</v>
      </c>
      <c r="B254">
        <v>6223133</v>
      </c>
      <c r="C254">
        <v>6223142</v>
      </c>
      <c r="D254">
        <v>9</v>
      </c>
    </row>
    <row r="255" spans="1:4" x14ac:dyDescent="0.25">
      <c r="A255" t="s">
        <v>226</v>
      </c>
      <c r="B255">
        <v>6264774</v>
      </c>
      <c r="C255">
        <v>6264822</v>
      </c>
      <c r="D255">
        <v>-48</v>
      </c>
    </row>
    <row r="256" spans="1:4" x14ac:dyDescent="0.25">
      <c r="A256" t="s">
        <v>227</v>
      </c>
      <c r="B256">
        <v>6275860</v>
      </c>
      <c r="C256">
        <v>6275956</v>
      </c>
      <c r="D256">
        <v>-96</v>
      </c>
    </row>
    <row r="257" spans="1:4" x14ac:dyDescent="0.25">
      <c r="A257" t="s">
        <v>228</v>
      </c>
      <c r="B257">
        <v>6280241</v>
      </c>
      <c r="C257">
        <v>6280298</v>
      </c>
      <c r="D257">
        <v>57</v>
      </c>
    </row>
    <row r="258" spans="1:4" x14ac:dyDescent="0.25">
      <c r="A258" t="s">
        <v>229</v>
      </c>
      <c r="B258">
        <v>6350090</v>
      </c>
      <c r="C258">
        <v>6350159</v>
      </c>
      <c r="D258">
        <v>69</v>
      </c>
    </row>
    <row r="259" spans="1:4" x14ac:dyDescent="0.25">
      <c r="A259" t="s">
        <v>230</v>
      </c>
      <c r="B259">
        <v>6371054</v>
      </c>
      <c r="C259">
        <v>6371204</v>
      </c>
      <c r="D259">
        <v>-150</v>
      </c>
    </row>
    <row r="260" spans="1:4" x14ac:dyDescent="0.25">
      <c r="A260" t="s">
        <v>332</v>
      </c>
      <c r="B260">
        <v>6372918</v>
      </c>
      <c r="C260">
        <v>6373083</v>
      </c>
      <c r="D260">
        <v>165</v>
      </c>
    </row>
    <row r="261" spans="1:4" x14ac:dyDescent="0.25">
      <c r="A261" t="s">
        <v>231</v>
      </c>
      <c r="B261">
        <v>6399705</v>
      </c>
      <c r="C261">
        <v>6399693</v>
      </c>
      <c r="D261">
        <v>12</v>
      </c>
    </row>
    <row r="262" spans="1:4" x14ac:dyDescent="0.25">
      <c r="A262" t="s">
        <v>232</v>
      </c>
      <c r="B262">
        <v>6436483</v>
      </c>
      <c r="C262">
        <v>6436471</v>
      </c>
      <c r="D262">
        <v>12</v>
      </c>
    </row>
    <row r="263" spans="1:4" x14ac:dyDescent="0.25">
      <c r="A263" t="s">
        <v>233</v>
      </c>
      <c r="B263">
        <v>6462350</v>
      </c>
      <c r="C263">
        <v>6462410</v>
      </c>
      <c r="D263">
        <v>-60</v>
      </c>
    </row>
    <row r="264" spans="1:4" x14ac:dyDescent="0.25">
      <c r="A264" t="s">
        <v>234</v>
      </c>
      <c r="B264">
        <v>6465209</v>
      </c>
      <c r="C264">
        <v>6465131</v>
      </c>
      <c r="D264">
        <v>-78</v>
      </c>
    </row>
    <row r="265" spans="1:4" x14ac:dyDescent="0.25">
      <c r="A265" t="s">
        <v>235</v>
      </c>
      <c r="B265">
        <v>6473715</v>
      </c>
      <c r="C265">
        <v>6473775</v>
      </c>
      <c r="D265">
        <v>-60</v>
      </c>
    </row>
    <row r="266" spans="1:4" x14ac:dyDescent="0.25">
      <c r="A266" t="s">
        <v>236</v>
      </c>
      <c r="B266">
        <v>6493894</v>
      </c>
      <c r="C266">
        <v>6493855</v>
      </c>
      <c r="D266">
        <v>39</v>
      </c>
    </row>
    <row r="267" spans="1:4" x14ac:dyDescent="0.25">
      <c r="A267" t="s">
        <v>237</v>
      </c>
      <c r="B267">
        <v>6525373</v>
      </c>
      <c r="C267">
        <v>6525376</v>
      </c>
      <c r="D267">
        <v>3</v>
      </c>
    </row>
    <row r="268" spans="1:4" x14ac:dyDescent="0.25">
      <c r="A268" t="s">
        <v>238</v>
      </c>
      <c r="B268">
        <v>6622563</v>
      </c>
      <c r="C268">
        <v>6623163</v>
      </c>
      <c r="D268">
        <v>-600</v>
      </c>
    </row>
    <row r="269" spans="1:4" x14ac:dyDescent="0.25">
      <c r="A269" t="s">
        <v>239</v>
      </c>
      <c r="B269">
        <v>6628322</v>
      </c>
      <c r="C269">
        <v>6628367</v>
      </c>
      <c r="D269">
        <v>-45</v>
      </c>
    </row>
    <row r="270" spans="1:4" x14ac:dyDescent="0.25">
      <c r="A270" t="s">
        <v>240</v>
      </c>
      <c r="B270">
        <v>6708386</v>
      </c>
      <c r="C270">
        <v>6708329</v>
      </c>
      <c r="D270">
        <v>57</v>
      </c>
    </row>
    <row r="271" spans="1:4" x14ac:dyDescent="0.25">
      <c r="A271" t="s">
        <v>241</v>
      </c>
      <c r="B271">
        <v>6726013</v>
      </c>
      <c r="C271">
        <v>6726067</v>
      </c>
      <c r="D271">
        <v>-54</v>
      </c>
    </row>
    <row r="272" spans="1:4" x14ac:dyDescent="0.25">
      <c r="A272" t="s">
        <v>242</v>
      </c>
      <c r="B272">
        <v>6789791</v>
      </c>
      <c r="C272">
        <v>6789932</v>
      </c>
      <c r="D272">
        <v>-141</v>
      </c>
    </row>
    <row r="273" spans="1:4" x14ac:dyDescent="0.25">
      <c r="A273" t="s">
        <v>243</v>
      </c>
      <c r="B273">
        <v>6829041</v>
      </c>
      <c r="C273">
        <v>6829053</v>
      </c>
      <c r="D273">
        <v>-12</v>
      </c>
    </row>
    <row r="274" spans="1:4" x14ac:dyDescent="0.25">
      <c r="A274" t="s">
        <v>244</v>
      </c>
      <c r="B274">
        <v>6876171</v>
      </c>
      <c r="C274">
        <v>6876438</v>
      </c>
      <c r="D274">
        <v>-267</v>
      </c>
    </row>
    <row r="275" spans="1:4" x14ac:dyDescent="0.25">
      <c r="A275" t="s">
        <v>245</v>
      </c>
      <c r="B275">
        <v>6878479</v>
      </c>
      <c r="C275">
        <v>6878662</v>
      </c>
      <c r="D275">
        <v>-183</v>
      </c>
    </row>
    <row r="276" spans="1:4" x14ac:dyDescent="0.25">
      <c r="A276" t="s">
        <v>246</v>
      </c>
      <c r="B276">
        <v>6886537</v>
      </c>
      <c r="C276">
        <v>6886396</v>
      </c>
      <c r="D276">
        <v>-141</v>
      </c>
    </row>
    <row r="277" spans="1:4" x14ac:dyDescent="0.25">
      <c r="A277" t="s">
        <v>247</v>
      </c>
      <c r="B277">
        <v>6897026</v>
      </c>
      <c r="C277">
        <v>6897020</v>
      </c>
      <c r="D277">
        <v>6</v>
      </c>
    </row>
    <row r="278" spans="1:4" x14ac:dyDescent="0.25">
      <c r="A278" t="s">
        <v>248</v>
      </c>
      <c r="B278">
        <v>6934549</v>
      </c>
      <c r="C278">
        <v>6934711</v>
      </c>
      <c r="D278">
        <v>-162</v>
      </c>
    </row>
    <row r="279" spans="1:4" x14ac:dyDescent="0.25">
      <c r="A279" t="s">
        <v>249</v>
      </c>
      <c r="B279">
        <v>6947376</v>
      </c>
      <c r="C279">
        <v>6947391</v>
      </c>
      <c r="D279">
        <v>-15</v>
      </c>
    </row>
    <row r="280" spans="1:4" x14ac:dyDescent="0.25">
      <c r="A280" t="s">
        <v>250</v>
      </c>
      <c r="B280">
        <v>6951038</v>
      </c>
      <c r="C280">
        <v>6951071</v>
      </c>
      <c r="D280">
        <v>-33</v>
      </c>
    </row>
    <row r="281" spans="1:4" x14ac:dyDescent="0.25">
      <c r="A281" t="s">
        <v>251</v>
      </c>
      <c r="B281">
        <v>6972947</v>
      </c>
      <c r="C281">
        <v>6972935</v>
      </c>
      <c r="D281">
        <v>-12</v>
      </c>
    </row>
    <row r="282" spans="1:4" x14ac:dyDescent="0.25">
      <c r="A282" t="s">
        <v>252</v>
      </c>
      <c r="B282">
        <v>6993817</v>
      </c>
      <c r="C282">
        <v>6993607</v>
      </c>
      <c r="D282">
        <v>-210</v>
      </c>
    </row>
    <row r="283" spans="1:4" x14ac:dyDescent="0.25">
      <c r="A283" t="s">
        <v>253</v>
      </c>
      <c r="B283">
        <v>7037433</v>
      </c>
      <c r="C283">
        <v>7037397</v>
      </c>
      <c r="D283">
        <v>-36</v>
      </c>
    </row>
    <row r="284" spans="1:4" x14ac:dyDescent="0.25">
      <c r="A284" t="s">
        <v>254</v>
      </c>
      <c r="B284">
        <v>7096748</v>
      </c>
      <c r="C284">
        <v>7096736</v>
      </c>
      <c r="D284">
        <v>-12</v>
      </c>
    </row>
    <row r="285" spans="1:4" x14ac:dyDescent="0.25">
      <c r="A285" t="s">
        <v>255</v>
      </c>
      <c r="B285">
        <v>7097646</v>
      </c>
      <c r="C285">
        <v>7097667</v>
      </c>
      <c r="D285">
        <v>-21</v>
      </c>
    </row>
    <row r="286" spans="1:4" x14ac:dyDescent="0.25">
      <c r="A286" t="s">
        <v>256</v>
      </c>
      <c r="B286">
        <v>7101427</v>
      </c>
      <c r="C286">
        <v>7101436</v>
      </c>
      <c r="D286">
        <v>-9</v>
      </c>
    </row>
    <row r="287" spans="1:4" x14ac:dyDescent="0.25">
      <c r="A287" t="s">
        <v>257</v>
      </c>
      <c r="B287">
        <v>7114417</v>
      </c>
      <c r="C287">
        <v>7114567</v>
      </c>
      <c r="D287">
        <v>-150</v>
      </c>
    </row>
    <row r="288" spans="1:4" x14ac:dyDescent="0.25">
      <c r="A288" t="s">
        <v>333</v>
      </c>
      <c r="B288">
        <v>7143611</v>
      </c>
      <c r="C288">
        <v>7143818</v>
      </c>
      <c r="D288">
        <v>207</v>
      </c>
    </row>
    <row r="289" spans="1:4" x14ac:dyDescent="0.25">
      <c r="A289" t="s">
        <v>258</v>
      </c>
      <c r="B289">
        <v>7154743</v>
      </c>
      <c r="C289">
        <v>7154689</v>
      </c>
      <c r="D289">
        <v>-54</v>
      </c>
    </row>
    <row r="290" spans="1:4" x14ac:dyDescent="0.25">
      <c r="A290" t="s">
        <v>259</v>
      </c>
      <c r="B290">
        <v>7156783</v>
      </c>
      <c r="C290">
        <v>7156873</v>
      </c>
      <c r="D290">
        <v>-90</v>
      </c>
    </row>
    <row r="291" spans="1:4" x14ac:dyDescent="0.25">
      <c r="A291" t="s">
        <v>260</v>
      </c>
      <c r="B291">
        <v>7212527</v>
      </c>
      <c r="C291">
        <v>7212491</v>
      </c>
      <c r="D291">
        <v>-36</v>
      </c>
    </row>
    <row r="292" spans="1:4" x14ac:dyDescent="0.25">
      <c r="A292" t="s">
        <v>261</v>
      </c>
      <c r="B292">
        <v>7235213</v>
      </c>
      <c r="C292">
        <v>7235261</v>
      </c>
      <c r="D292">
        <v>-48</v>
      </c>
    </row>
    <row r="293" spans="1:4" x14ac:dyDescent="0.25">
      <c r="A293" t="s">
        <v>262</v>
      </c>
      <c r="B293">
        <v>7266147</v>
      </c>
      <c r="C293">
        <v>7266120</v>
      </c>
      <c r="D293">
        <v>-27</v>
      </c>
    </row>
    <row r="294" spans="1:4" x14ac:dyDescent="0.25">
      <c r="A294" t="s">
        <v>334</v>
      </c>
      <c r="B294">
        <v>7266205</v>
      </c>
      <c r="C294">
        <v>7266148</v>
      </c>
      <c r="D294">
        <v>57</v>
      </c>
    </row>
    <row r="295" spans="1:4" x14ac:dyDescent="0.25">
      <c r="A295" t="s">
        <v>263</v>
      </c>
      <c r="B295">
        <v>7268751</v>
      </c>
      <c r="C295">
        <v>7268682</v>
      </c>
      <c r="D295">
        <v>-69</v>
      </c>
    </row>
    <row r="296" spans="1:4" x14ac:dyDescent="0.25">
      <c r="A296" t="s">
        <v>264</v>
      </c>
      <c r="B296">
        <v>7296668</v>
      </c>
      <c r="C296">
        <v>7296650</v>
      </c>
      <c r="D296">
        <v>-18</v>
      </c>
    </row>
    <row r="297" spans="1:4" x14ac:dyDescent="0.25">
      <c r="A297" t="s">
        <v>335</v>
      </c>
      <c r="B297">
        <v>7325015</v>
      </c>
      <c r="C297">
        <v>7324907</v>
      </c>
      <c r="D297">
        <v>108</v>
      </c>
    </row>
    <row r="298" spans="1:4" x14ac:dyDescent="0.25">
      <c r="A298" t="s">
        <v>265</v>
      </c>
      <c r="B298">
        <v>7394048</v>
      </c>
      <c r="C298">
        <v>7394102</v>
      </c>
      <c r="D298">
        <v>-54</v>
      </c>
    </row>
    <row r="299" spans="1:4" x14ac:dyDescent="0.25">
      <c r="A299" t="s">
        <v>266</v>
      </c>
      <c r="B299">
        <v>7401250</v>
      </c>
      <c r="C299">
        <v>7401226</v>
      </c>
      <c r="D299">
        <v>24</v>
      </c>
    </row>
    <row r="300" spans="1:4" x14ac:dyDescent="0.25">
      <c r="A300" t="s">
        <v>267</v>
      </c>
      <c r="B300">
        <v>7420601</v>
      </c>
      <c r="C300">
        <v>7420676</v>
      </c>
      <c r="D300">
        <v>-75</v>
      </c>
    </row>
    <row r="301" spans="1:4" x14ac:dyDescent="0.25">
      <c r="A301" t="s">
        <v>268</v>
      </c>
      <c r="B301">
        <v>7425416</v>
      </c>
      <c r="C301">
        <v>7425425</v>
      </c>
      <c r="D301">
        <v>9</v>
      </c>
    </row>
    <row r="302" spans="1:4" x14ac:dyDescent="0.25">
      <c r="A302" t="s">
        <v>269</v>
      </c>
      <c r="B302">
        <v>7443392</v>
      </c>
      <c r="C302">
        <v>7443380</v>
      </c>
      <c r="D302">
        <v>-12</v>
      </c>
    </row>
    <row r="303" spans="1:4" x14ac:dyDescent="0.25">
      <c r="A303" t="s">
        <v>270</v>
      </c>
      <c r="B303">
        <v>7469785</v>
      </c>
      <c r="C303">
        <v>7469767</v>
      </c>
      <c r="D303">
        <v>18</v>
      </c>
    </row>
    <row r="304" spans="1:4" x14ac:dyDescent="0.25">
      <c r="A304" t="s">
        <v>271</v>
      </c>
      <c r="B304">
        <v>7547167</v>
      </c>
      <c r="C304">
        <v>7547134</v>
      </c>
      <c r="D304">
        <v>33</v>
      </c>
    </row>
    <row r="305" spans="1:4" x14ac:dyDescent="0.25">
      <c r="A305" t="s">
        <v>272</v>
      </c>
      <c r="B305">
        <v>7595981</v>
      </c>
      <c r="C305">
        <v>7595969</v>
      </c>
      <c r="D305">
        <v>12</v>
      </c>
    </row>
    <row r="306" spans="1:4" x14ac:dyDescent="0.25">
      <c r="A306" t="s">
        <v>336</v>
      </c>
      <c r="B306">
        <v>7598976</v>
      </c>
      <c r="C306">
        <v>7598922</v>
      </c>
      <c r="D306">
        <v>54</v>
      </c>
    </row>
    <row r="307" spans="1:4" x14ac:dyDescent="0.25">
      <c r="A307" t="s">
        <v>273</v>
      </c>
      <c r="B307">
        <v>7601734</v>
      </c>
      <c r="C307">
        <v>7601725</v>
      </c>
      <c r="D307">
        <v>9</v>
      </c>
    </row>
    <row r="308" spans="1:4" x14ac:dyDescent="0.25">
      <c r="A308" t="s">
        <v>274</v>
      </c>
      <c r="B308">
        <v>7603940</v>
      </c>
      <c r="C308">
        <v>7603907</v>
      </c>
      <c r="D308">
        <v>-33</v>
      </c>
    </row>
    <row r="309" spans="1:4" x14ac:dyDescent="0.25">
      <c r="A309" t="s">
        <v>275</v>
      </c>
      <c r="B309">
        <v>7642084</v>
      </c>
      <c r="C309">
        <v>7642012</v>
      </c>
      <c r="D309">
        <v>-72</v>
      </c>
    </row>
    <row r="310" spans="1:4" x14ac:dyDescent="0.25">
      <c r="A310" t="s">
        <v>276</v>
      </c>
      <c r="B310">
        <v>7649445</v>
      </c>
      <c r="C310">
        <v>7649520</v>
      </c>
      <c r="D310">
        <v>-75</v>
      </c>
    </row>
    <row r="311" spans="1:4" x14ac:dyDescent="0.25">
      <c r="A311" t="s">
        <v>277</v>
      </c>
      <c r="B311">
        <v>7655334</v>
      </c>
      <c r="C311">
        <v>7655181</v>
      </c>
      <c r="D311">
        <v>-153</v>
      </c>
    </row>
    <row r="312" spans="1:4" x14ac:dyDescent="0.25">
      <c r="A312" t="s">
        <v>278</v>
      </c>
      <c r="B312">
        <v>7660810</v>
      </c>
      <c r="C312">
        <v>7660813</v>
      </c>
      <c r="D312">
        <v>-3</v>
      </c>
    </row>
    <row r="313" spans="1:4" x14ac:dyDescent="0.25">
      <c r="A313" t="s">
        <v>279</v>
      </c>
      <c r="B313">
        <v>7682215</v>
      </c>
      <c r="C313">
        <v>7682257</v>
      </c>
      <c r="D313">
        <v>42</v>
      </c>
    </row>
    <row r="314" spans="1:4" x14ac:dyDescent="0.25">
      <c r="A314" t="s">
        <v>280</v>
      </c>
      <c r="B314">
        <v>7696305</v>
      </c>
      <c r="C314">
        <v>7696173</v>
      </c>
      <c r="D314">
        <v>-132</v>
      </c>
    </row>
    <row r="315" spans="1:4" x14ac:dyDescent="0.25">
      <c r="A315" t="s">
        <v>281</v>
      </c>
      <c r="B315">
        <v>7710067</v>
      </c>
      <c r="C315">
        <v>7710076</v>
      </c>
      <c r="D315">
        <v>9</v>
      </c>
    </row>
    <row r="316" spans="1:4" x14ac:dyDescent="0.25">
      <c r="A316" t="s">
        <v>282</v>
      </c>
      <c r="B316">
        <v>7748153</v>
      </c>
      <c r="C316">
        <v>7748159</v>
      </c>
      <c r="D316">
        <v>6</v>
      </c>
    </row>
    <row r="317" spans="1:4" x14ac:dyDescent="0.25">
      <c r="A317" t="s">
        <v>283</v>
      </c>
      <c r="B317">
        <v>7871590</v>
      </c>
      <c r="C317">
        <v>7871650</v>
      </c>
      <c r="D317">
        <v>-60</v>
      </c>
    </row>
    <row r="318" spans="1:4" x14ac:dyDescent="0.25">
      <c r="A318" t="s">
        <v>284</v>
      </c>
      <c r="B318">
        <v>7874022</v>
      </c>
      <c r="C318">
        <v>7874031</v>
      </c>
      <c r="D318">
        <v>9</v>
      </c>
    </row>
    <row r="319" spans="1:4" x14ac:dyDescent="0.25">
      <c r="A319" t="s">
        <v>285</v>
      </c>
      <c r="B319">
        <v>7879505</v>
      </c>
      <c r="C319">
        <v>7879421</v>
      </c>
      <c r="D319">
        <v>-84</v>
      </c>
    </row>
    <row r="320" spans="1:4" x14ac:dyDescent="0.25">
      <c r="A320" t="s">
        <v>286</v>
      </c>
      <c r="B320">
        <v>7889086</v>
      </c>
      <c r="C320">
        <v>7889056</v>
      </c>
      <c r="D320">
        <v>30</v>
      </c>
    </row>
    <row r="321" spans="1:4" x14ac:dyDescent="0.25">
      <c r="A321" t="s">
        <v>287</v>
      </c>
      <c r="B321">
        <v>7935848</v>
      </c>
      <c r="C321">
        <v>7935962</v>
      </c>
      <c r="D321">
        <v>-114</v>
      </c>
    </row>
    <row r="322" spans="1:4" x14ac:dyDescent="0.25">
      <c r="A322" t="s">
        <v>337</v>
      </c>
      <c r="B322">
        <v>7942704</v>
      </c>
      <c r="C322">
        <v>7942746</v>
      </c>
      <c r="D322">
        <v>42</v>
      </c>
    </row>
    <row r="323" spans="1:4" x14ac:dyDescent="0.25">
      <c r="A323" t="s">
        <v>288</v>
      </c>
      <c r="B323">
        <v>7980119</v>
      </c>
      <c r="C323">
        <v>7980128</v>
      </c>
      <c r="D323">
        <v>9</v>
      </c>
    </row>
    <row r="324" spans="1:4" x14ac:dyDescent="0.25">
      <c r="A324" t="s">
        <v>289</v>
      </c>
      <c r="B324">
        <v>8004654</v>
      </c>
      <c r="C324">
        <v>8004630</v>
      </c>
      <c r="D324">
        <v>24</v>
      </c>
    </row>
    <row r="325" spans="1:4" x14ac:dyDescent="0.25">
      <c r="A325" t="s">
        <v>290</v>
      </c>
      <c r="B325">
        <v>8022119</v>
      </c>
      <c r="C325">
        <v>8022050</v>
      </c>
      <c r="D325">
        <v>-69</v>
      </c>
    </row>
    <row r="326" spans="1:4" x14ac:dyDescent="0.25">
      <c r="A326" t="s">
        <v>291</v>
      </c>
      <c r="B326">
        <v>8027106</v>
      </c>
      <c r="C326">
        <v>8027097</v>
      </c>
      <c r="D326">
        <v>9</v>
      </c>
    </row>
    <row r="327" spans="1:4" x14ac:dyDescent="0.25">
      <c r="A327" t="s">
        <v>292</v>
      </c>
      <c r="B327">
        <v>8094909</v>
      </c>
      <c r="C327">
        <v>8094837</v>
      </c>
      <c r="D327">
        <v>-72</v>
      </c>
    </row>
    <row r="328" spans="1:4" x14ac:dyDescent="0.25">
      <c r="A328" t="s">
        <v>293</v>
      </c>
      <c r="B328">
        <v>8132011</v>
      </c>
      <c r="C328">
        <v>8132035</v>
      </c>
      <c r="D328">
        <v>24</v>
      </c>
    </row>
    <row r="329" spans="1:4" x14ac:dyDescent="0.25">
      <c r="A329" t="s">
        <v>294</v>
      </c>
      <c r="B329">
        <v>8158580</v>
      </c>
      <c r="C329">
        <v>8158394</v>
      </c>
      <c r="D329">
        <v>-186</v>
      </c>
    </row>
    <row r="330" spans="1:4" x14ac:dyDescent="0.25">
      <c r="A330" t="s">
        <v>295</v>
      </c>
      <c r="B330">
        <v>8180486</v>
      </c>
      <c r="C330">
        <v>8180441</v>
      </c>
      <c r="D330">
        <v>45</v>
      </c>
    </row>
    <row r="331" spans="1:4" x14ac:dyDescent="0.25">
      <c r="A331" t="s">
        <v>296</v>
      </c>
      <c r="B331">
        <v>8198332</v>
      </c>
      <c r="C331">
        <v>8198299</v>
      </c>
      <c r="D331">
        <v>-33</v>
      </c>
    </row>
    <row r="332" spans="1:4" x14ac:dyDescent="0.25">
      <c r="A332" t="s">
        <v>338</v>
      </c>
      <c r="B332">
        <v>8210822</v>
      </c>
      <c r="C332">
        <v>8210738</v>
      </c>
      <c r="D332">
        <v>84</v>
      </c>
    </row>
    <row r="333" spans="1:4" x14ac:dyDescent="0.25">
      <c r="A333" t="s">
        <v>297</v>
      </c>
      <c r="B333">
        <v>8254190</v>
      </c>
      <c r="C333">
        <v>8254340</v>
      </c>
      <c r="D333">
        <v>-150</v>
      </c>
    </row>
    <row r="334" spans="1:4" x14ac:dyDescent="0.25">
      <c r="A334" t="s">
        <v>298</v>
      </c>
      <c r="B334">
        <v>8255123</v>
      </c>
      <c r="C334">
        <v>8255543</v>
      </c>
      <c r="D334">
        <v>-420</v>
      </c>
    </row>
    <row r="335" spans="1:4" x14ac:dyDescent="0.25">
      <c r="A335" t="s">
        <v>299</v>
      </c>
      <c r="B335">
        <v>8291406</v>
      </c>
      <c r="C335">
        <v>8291421</v>
      </c>
      <c r="D335">
        <v>-15</v>
      </c>
    </row>
    <row r="336" spans="1:4" x14ac:dyDescent="0.25">
      <c r="A336" t="s">
        <v>300</v>
      </c>
      <c r="B336">
        <v>8310578</v>
      </c>
      <c r="C336">
        <v>8310506</v>
      </c>
      <c r="D336">
        <v>-72</v>
      </c>
    </row>
  </sheetData>
  <conditionalFormatting sqref="H2:H1085">
    <cfRule type="cellIs" dxfId="0" priority="1" operator="greaterThan">
      <formula>0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LS  shif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 Droste</dc:creator>
  <cp:lastModifiedBy>Tobias Busche</cp:lastModifiedBy>
  <dcterms:created xsi:type="dcterms:W3CDTF">2020-05-26T20:29:05Z</dcterms:created>
  <dcterms:modified xsi:type="dcterms:W3CDTF">2020-09-08T08:43:35Z</dcterms:modified>
</cp:coreProperties>
</file>